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tabRatio="193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16" i="1" l="1"/>
</calcChain>
</file>

<file path=xl/sharedStrings.xml><?xml version="1.0" encoding="utf-8"?>
<sst xmlns="http://schemas.openxmlformats.org/spreadsheetml/2006/main" count="352" uniqueCount="223">
  <si>
    <t>Metabolites</t>
  </si>
  <si>
    <t>HMDB</t>
  </si>
  <si>
    <t>kegg</t>
  </si>
  <si>
    <t>Super Class</t>
  </si>
  <si>
    <t>Class</t>
  </si>
  <si>
    <t>Sub Class</t>
  </si>
  <si>
    <t>HCQ</t>
    <phoneticPr fontId="2" type="noConversion"/>
  </si>
  <si>
    <t>TA3/C FC</t>
    <phoneticPr fontId="2" type="noConversion"/>
  </si>
  <si>
    <t>P</t>
    <phoneticPr fontId="2" type="noConversion"/>
  </si>
  <si>
    <t>TA3/M FC</t>
    <phoneticPr fontId="2" type="noConversion"/>
  </si>
  <si>
    <t>P</t>
    <phoneticPr fontId="2" type="noConversion"/>
  </si>
  <si>
    <t>TA3/HCQ FC</t>
    <phoneticPr fontId="2" type="noConversion"/>
  </si>
  <si>
    <t>P</t>
    <phoneticPr fontId="2" type="noConversion"/>
  </si>
  <si>
    <t>Control</t>
    <phoneticPr fontId="2" type="noConversion"/>
  </si>
  <si>
    <t>Control</t>
    <phoneticPr fontId="2" type="noConversion"/>
  </si>
  <si>
    <t>Control</t>
    <phoneticPr fontId="2" type="noConversion"/>
  </si>
  <si>
    <t>Model</t>
    <phoneticPr fontId="2" type="noConversion"/>
  </si>
  <si>
    <t>Model</t>
    <phoneticPr fontId="2" type="noConversion"/>
  </si>
  <si>
    <t>Model</t>
    <phoneticPr fontId="2" type="noConversion"/>
  </si>
  <si>
    <t>Model</t>
    <phoneticPr fontId="2" type="noConversion"/>
  </si>
  <si>
    <t>Model</t>
    <phoneticPr fontId="2" type="noConversion"/>
  </si>
  <si>
    <t>HCQ</t>
    <phoneticPr fontId="2" type="noConversion"/>
  </si>
  <si>
    <t>HCQ</t>
    <phoneticPr fontId="2" type="noConversion"/>
  </si>
  <si>
    <t>HCQ</t>
    <phoneticPr fontId="2" type="noConversion"/>
  </si>
  <si>
    <t>HCQ</t>
    <phoneticPr fontId="2" type="noConversion"/>
  </si>
  <si>
    <t>TA3</t>
    <phoneticPr fontId="3" type="noConversion"/>
  </si>
  <si>
    <t>TA3</t>
    <phoneticPr fontId="3" type="noConversion"/>
  </si>
  <si>
    <t>TA3</t>
    <phoneticPr fontId="3" type="noConversion"/>
  </si>
  <si>
    <t>TA3</t>
    <phoneticPr fontId="3" type="noConversion"/>
  </si>
  <si>
    <t>TA3</t>
    <phoneticPr fontId="3" type="noConversion"/>
  </si>
  <si>
    <t>(+)-Ligballinol</t>
  </si>
  <si>
    <t>HMDB0029543</t>
  </si>
  <si>
    <t>Lignans, neolignans and related compounds</t>
  </si>
  <si>
    <t>Furanoid lignans</t>
  </si>
  <si>
    <t>Unclassified</t>
  </si>
  <si>
    <t>(±)-(E)-13-Hydroxy-10-oxo-11-octadecenoic acid</t>
  </si>
  <si>
    <t>HMDB0040900</t>
  </si>
  <si>
    <t>Lipids and lipid-like molecules</t>
  </si>
  <si>
    <t>Fatty Acyls</t>
  </si>
  <si>
    <t>Lineolic acids and derivatives</t>
  </si>
  <si>
    <t>(2E,4E)-N-[2-[[(2R,3R,4R,5R,6S)-2-(1,2-Dihydroxyethyl)-4,5-dihydroxy-6-(7H-purin-6-ylamino)oxan-3-yl]amino]-2-oxoethyl]tetradeca-2,4-dienamide</t>
  </si>
  <si>
    <t>HMDB0253826</t>
  </si>
  <si>
    <t>Organic acids and derivatives</t>
  </si>
  <si>
    <t>Carboxylic acids and derivatives</t>
  </si>
  <si>
    <t>Amino acids, peptides, and analogues</t>
  </si>
  <si>
    <t>(9Z,11R,12S,13S,15Z)-12,13-Epoxy-11-hydroxy-9,15-octadecadienoic acid</t>
  </si>
  <si>
    <t>HMDB0033505</t>
  </si>
  <si>
    <t>Fatty acids and conjugates</t>
  </si>
  <si>
    <t>(S)-Argpyrimidine</t>
  </si>
  <si>
    <t>HMDB0037180</t>
  </si>
  <si>
    <t>13'-Carboxy-gamma-tocopherol</t>
  </si>
  <si>
    <t>HMDB0012557</t>
  </si>
  <si>
    <t>Prenol lipids</t>
  </si>
  <si>
    <t>Quinone and hydroquinone lipids</t>
  </si>
  <si>
    <t>13-L-Hydroperoxylinoleic acid</t>
    <phoneticPr fontId="2" type="noConversion"/>
  </si>
  <si>
    <t>HMDB0003871</t>
  </si>
  <si>
    <t>C04717</t>
  </si>
  <si>
    <t>13-Oxo-9,11-octadecadienoic acid</t>
  </si>
  <si>
    <t>HMDB0246143</t>
  </si>
  <si>
    <t>2-(6-Hydroxy-2-methoxy-3,4-methylenedioxyphenyl)benzofuran</t>
  </si>
  <si>
    <t>HMDB0030768</t>
  </si>
  <si>
    <t>Phenylpropanoids and polyketides</t>
  </si>
  <si>
    <t>2-arylbenzofuran flavonoids</t>
  </si>
  <si>
    <t>2-[4-(sulfooxy)phenyl]acetic acid</t>
  </si>
  <si>
    <t>HMDB0132500</t>
  </si>
  <si>
    <t>Organic sulfuric acids and derivatives</t>
  </si>
  <si>
    <t>Arylsulfates</t>
  </si>
  <si>
    <t>22-Acetylpriverogenin B</t>
  </si>
  <si>
    <t>HMDB0034645</t>
  </si>
  <si>
    <t>Triterpenoids</t>
  </si>
  <si>
    <t>2-Thiobarbituric acid</t>
  </si>
  <si>
    <t>HMDB0245321</t>
  </si>
  <si>
    <t>Organoheterocyclic compounds</t>
  </si>
  <si>
    <t>Diazines</t>
  </si>
  <si>
    <t>Pyrimidines and pyrimidine derivatives</t>
  </si>
  <si>
    <t>3beta-3-Hydroxy-11-oxolanosta-8,24-dien-26-al</t>
  </si>
  <si>
    <t>HMDB0035406</t>
  </si>
  <si>
    <t>3-Methylhistamine</t>
  </si>
  <si>
    <t>HMDB0001861</t>
  </si>
  <si>
    <t>Organic nitrogen compounds</t>
  </si>
  <si>
    <t>Organonitrogen compounds</t>
  </si>
  <si>
    <t>Amines</t>
  </si>
  <si>
    <t>4-(2-Aminophenyl)-2,4-dioxobutanoic acid</t>
    <phoneticPr fontId="2" type="noConversion"/>
  </si>
  <si>
    <t>HMDB0000978</t>
  </si>
  <si>
    <t>C01252</t>
  </si>
  <si>
    <t>Organic oxygen compounds</t>
  </si>
  <si>
    <t>Organooxygen compounds</t>
  </si>
  <si>
    <t>Carbonyl compounds</t>
  </si>
  <si>
    <t>4-Acetyl-2(3H)-benzoxazolone</t>
  </si>
  <si>
    <t>HMDB0040612</t>
  </si>
  <si>
    <t>Benzoxazoles</t>
  </si>
  <si>
    <t>Benzoxazolones</t>
  </si>
  <si>
    <t>5-Aminopentanoic acid</t>
    <phoneticPr fontId="2" type="noConversion"/>
  </si>
  <si>
    <t>HMDB0003355</t>
  </si>
  <si>
    <t>C00431</t>
  </si>
  <si>
    <t>6-Deoxocastasterone</t>
  </si>
  <si>
    <t>HMDB0033984</t>
  </si>
  <si>
    <t>C15802</t>
  </si>
  <si>
    <t>Steroids and steroid derivatives</t>
  </si>
  <si>
    <t>Bile acids, alcohols and derivatives</t>
  </si>
  <si>
    <t>Caryatin</t>
  </si>
  <si>
    <t>HMDB0037351</t>
  </si>
  <si>
    <t>Flavonoids</t>
  </si>
  <si>
    <t>O-methylated flavonoids</t>
  </si>
  <si>
    <t>Cholesterol</t>
  </si>
  <si>
    <t>HMDB0000067</t>
  </si>
  <si>
    <t>C00187</t>
  </si>
  <si>
    <t>Cholestane steroids</t>
  </si>
  <si>
    <t>Cofaryloside</t>
  </si>
  <si>
    <t>HMDB0035096</t>
  </si>
  <si>
    <t>Terpene glycosides</t>
  </si>
  <si>
    <t>Cucurbitacin B 2-sulfate</t>
  </si>
  <si>
    <t>HMDB0250580</t>
  </si>
  <si>
    <t>Cucurbitacins</t>
  </si>
  <si>
    <t>delta-Methylionone</t>
  </si>
  <si>
    <t>HMDB0031737</t>
  </si>
  <si>
    <t>Sesquiterpenoids</t>
  </si>
  <si>
    <t>Deoxycholylvaline</t>
  </si>
  <si>
    <t>HMDB0242423</t>
  </si>
  <si>
    <t>DG(18:3(9Z,12Z,15Z)/15:0/0:0)</t>
  </si>
  <si>
    <t>HMDB0007300</t>
  </si>
  <si>
    <t>Enterolactone</t>
  </si>
  <si>
    <t>HMDB0006101</t>
  </si>
  <si>
    <t>C18165</t>
  </si>
  <si>
    <t>Tetrahydrofuran lignans</t>
  </si>
  <si>
    <t>Ergocalciferol</t>
  </si>
  <si>
    <t>HMDB0000900</t>
  </si>
  <si>
    <t>C05441</t>
  </si>
  <si>
    <t>Vitamin D and derivatives</t>
  </si>
  <si>
    <t>Eurycomanol</t>
  </si>
  <si>
    <t>HMDB0252130</t>
  </si>
  <si>
    <t>Terpene lactones</t>
  </si>
  <si>
    <t>Farnesylcysteine</t>
  </si>
  <si>
    <t>HMDB0011627</t>
  </si>
  <si>
    <t>C19691</t>
  </si>
  <si>
    <t>Ganodermatriol</t>
  </si>
  <si>
    <t>HMDB0035315</t>
  </si>
  <si>
    <t>Tetraterpenoids</t>
  </si>
  <si>
    <t>Germacrone</t>
  </si>
  <si>
    <t>HMDB0252704</t>
  </si>
  <si>
    <t>Glucose-6-glutamate</t>
  </si>
  <si>
    <t>HMDB0252776</t>
  </si>
  <si>
    <t>Glutathione thiol</t>
  </si>
  <si>
    <t>HMDB0252822</t>
  </si>
  <si>
    <t>Glycocholenate sulfate</t>
  </si>
  <si>
    <t>HMDB0242178</t>
  </si>
  <si>
    <t>Heliannuol A</t>
  </si>
  <si>
    <t>HMDB0039644</t>
  </si>
  <si>
    <t>Oxocins</t>
  </si>
  <si>
    <t>Indole-3-carboxilic acid-O-sulphate</t>
  </si>
  <si>
    <t>HMDB0060002</t>
  </si>
  <si>
    <t>Indoles and derivatives</t>
  </si>
  <si>
    <t>Indolecarboxylic acids and derivatives</t>
  </si>
  <si>
    <t>Iprobenfos</t>
  </si>
  <si>
    <t>HMDB0031768</t>
  </si>
  <si>
    <t>C15230</t>
  </si>
  <si>
    <t>Benzenoids</t>
  </si>
  <si>
    <t>Benzene and substituted derivatives</t>
  </si>
  <si>
    <t>Isoleucyl-prolyl-arginine-4-nitroanilide</t>
  </si>
  <si>
    <t>HMDB0250210</t>
  </si>
  <si>
    <t>Lepidine C</t>
  </si>
  <si>
    <t>HMDB0032717</t>
  </si>
  <si>
    <t>Diphenylethers</t>
  </si>
  <si>
    <t>Lysylphenylalanine</t>
  </si>
  <si>
    <t>HMDB0028958</t>
  </si>
  <si>
    <t>MG(0:0/22:0/0:0)</t>
  </si>
  <si>
    <t>HMDB0011551</t>
  </si>
  <si>
    <t>Glycerolipids</t>
  </si>
  <si>
    <t>Monoradylglycerols</t>
  </si>
  <si>
    <t>MG(0:0/22:4(7Z,10Z,13Z,16Z)/0:0)</t>
  </si>
  <si>
    <t>HMDB0011554</t>
  </si>
  <si>
    <t>N1-Methyl-2-pyridone-5-carboxamide</t>
  </si>
  <si>
    <t>HMDB0004193</t>
  </si>
  <si>
    <t>C05842</t>
  </si>
  <si>
    <t>Pyridines and derivatives</t>
  </si>
  <si>
    <t>Pyridinecarboxylic acids and derivatives</t>
  </si>
  <si>
    <t>N6,N6,N6-Trimethyl-L-lysine</t>
  </si>
  <si>
    <t>HMDB0001325</t>
  </si>
  <si>
    <t>C03793</t>
  </si>
  <si>
    <t>N6-Methyl-2'-deoxyadenosine</t>
  </si>
  <si>
    <t>HMDB0255300</t>
  </si>
  <si>
    <t>Nucleosides, nucleotides, and analogues</t>
  </si>
  <si>
    <t>Purine nucleosides</t>
  </si>
  <si>
    <t>Purine 2'-deoxyribonucleosides</t>
  </si>
  <si>
    <t>N-Eicosapentaenoyl Aspartic acid</t>
  </si>
  <si>
    <t>HMDB0242067</t>
  </si>
  <si>
    <t>N-Eicosapentaenoyl Methionine</t>
  </si>
  <si>
    <t>HMDB0242076</t>
  </si>
  <si>
    <t>N-Eicosapentaenoyl Threonine</t>
  </si>
  <si>
    <t>HMDB0242080</t>
  </si>
  <si>
    <t>N-Linoleoyl Tyrosine</t>
  </si>
  <si>
    <t>HMDB0241987</t>
  </si>
  <si>
    <t>Norverapamil</t>
  </si>
  <si>
    <t>HMDB0060540</t>
  </si>
  <si>
    <t>Phenylbutylamines</t>
  </si>
  <si>
    <t>Olopatadine n-oxide</t>
  </si>
  <si>
    <t>HMDB0060595</t>
  </si>
  <si>
    <t>Orotidine</t>
  </si>
  <si>
    <t>HMDB0000788</t>
  </si>
  <si>
    <t>C01103</t>
  </si>
  <si>
    <t>Pyrimidine nucleosides</t>
  </si>
  <si>
    <t>PA(a-25:0/18:0)</t>
  </si>
  <si>
    <t>HMDB0115752</t>
  </si>
  <si>
    <t>Glycerophospholipids</t>
  </si>
  <si>
    <t>Glycerophosphates</t>
  </si>
  <si>
    <t>Perifosine</t>
  </si>
  <si>
    <t>HMDB0256342</t>
  </si>
  <si>
    <t>Organic phosphoric acids and derivatives</t>
  </si>
  <si>
    <t>Phosphate esters</t>
  </si>
  <si>
    <t>Protobassic acid</t>
  </si>
  <si>
    <t>HMDB0034500</t>
  </si>
  <si>
    <t>Sideridiol</t>
  </si>
  <si>
    <t>HMDB0036702</t>
  </si>
  <si>
    <t>Diterpenoids</t>
  </si>
  <si>
    <t>S-sulfanylglutathione</t>
  </si>
  <si>
    <t>HMDB0304477</t>
  </si>
  <si>
    <t>Tetrahydroaldosterone</t>
  </si>
  <si>
    <t>HMDB0258895</t>
  </si>
  <si>
    <t>Oxepanes</t>
  </si>
  <si>
    <t>Trimethobenzamide</t>
  </si>
  <si>
    <t>HMDB0014800</t>
  </si>
  <si>
    <t>C07178</t>
  </si>
  <si>
    <t>Benzoic acids and deriva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b/>
      <sz val="11"/>
      <color rgb="FF000000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Alignment="1"/>
    <xf numFmtId="0" fontId="0" fillId="0" borderId="0" xfId="0" applyFill="1"/>
    <xf numFmtId="0" fontId="4" fillId="0" borderId="0" xfId="0" applyFont="1" applyFill="1" applyAlignment="1"/>
    <xf numFmtId="0" fontId="5" fillId="0" borderId="0" xfId="0" applyFont="1" applyFill="1" applyAlignme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0"/>
  <sheetViews>
    <sheetView tabSelected="1" topLeftCell="A4" workbookViewId="0">
      <selection sqref="A1:XFD1"/>
    </sheetView>
  </sheetViews>
  <sheetFormatPr defaultRowHeight="13.5" x14ac:dyDescent="0.15"/>
  <cols>
    <col min="3" max="4" width="9.125" style="5" bestFit="1" customWidth="1"/>
    <col min="5" max="5" width="13.125" style="5" bestFit="1" customWidth="1"/>
    <col min="6" max="8" width="9.125" style="5" bestFit="1" customWidth="1"/>
  </cols>
  <sheetData>
    <row r="1" spans="1:44" s="1" customFormat="1" ht="15" x14ac:dyDescent="0.25">
      <c r="A1" s="1" t="s">
        <v>0</v>
      </c>
      <c r="B1" s="1" t="s">
        <v>1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13</v>
      </c>
      <c r="N1" s="1" t="s">
        <v>14</v>
      </c>
      <c r="O1" s="1" t="s">
        <v>15</v>
      </c>
      <c r="P1" s="1" t="s">
        <v>13</v>
      </c>
      <c r="Q1" s="1" t="s">
        <v>15</v>
      </c>
      <c r="R1" s="1" t="s">
        <v>14</v>
      </c>
      <c r="S1" s="1" t="s">
        <v>13</v>
      </c>
      <c r="T1" s="1" t="s">
        <v>15</v>
      </c>
      <c r="U1" s="1" t="s">
        <v>16</v>
      </c>
      <c r="V1" s="1" t="s">
        <v>17</v>
      </c>
      <c r="W1" s="1" t="s">
        <v>16</v>
      </c>
      <c r="X1" s="1" t="s">
        <v>18</v>
      </c>
      <c r="Y1" s="1" t="s">
        <v>17</v>
      </c>
      <c r="Z1" s="1" t="s">
        <v>16</v>
      </c>
      <c r="AA1" s="1" t="s">
        <v>19</v>
      </c>
      <c r="AB1" s="1" t="s">
        <v>20</v>
      </c>
      <c r="AC1" s="1" t="s">
        <v>6</v>
      </c>
      <c r="AD1" s="1" t="s">
        <v>21</v>
      </c>
      <c r="AE1" s="1" t="s">
        <v>22</v>
      </c>
      <c r="AF1" s="1" t="s">
        <v>21</v>
      </c>
      <c r="AG1" s="1" t="s">
        <v>22</v>
      </c>
      <c r="AH1" s="1" t="s">
        <v>23</v>
      </c>
      <c r="AI1" s="1" t="s">
        <v>24</v>
      </c>
      <c r="AJ1" s="1" t="s">
        <v>22</v>
      </c>
      <c r="AK1" s="1" t="s">
        <v>25</v>
      </c>
      <c r="AL1" s="1" t="s">
        <v>26</v>
      </c>
      <c r="AM1" s="1" t="s">
        <v>25</v>
      </c>
      <c r="AN1" s="1" t="s">
        <v>25</v>
      </c>
      <c r="AO1" s="1" t="s">
        <v>27</v>
      </c>
      <c r="AP1" s="1" t="s">
        <v>28</v>
      </c>
      <c r="AQ1" s="1" t="s">
        <v>26</v>
      </c>
      <c r="AR1" s="1" t="s">
        <v>29</v>
      </c>
    </row>
    <row r="2" spans="1:44" s="2" customFormat="1" ht="14.25" x14ac:dyDescent="0.2">
      <c r="A2" s="3" t="s">
        <v>30</v>
      </c>
      <c r="B2" s="3" t="s">
        <v>31</v>
      </c>
      <c r="C2" s="4">
        <v>1.9898499481955341</v>
      </c>
      <c r="D2" s="4">
        <v>3.4794427789002812E-3</v>
      </c>
      <c r="E2" s="4">
        <v>3.0030050505267458</v>
      </c>
      <c r="F2" s="4">
        <v>7.7286408121405117E-4</v>
      </c>
      <c r="G2" s="4">
        <v>2.0168150173199115</v>
      </c>
      <c r="H2" s="4">
        <v>5.4517504930375075E-3</v>
      </c>
      <c r="I2" s="3"/>
      <c r="J2" s="3" t="s">
        <v>32</v>
      </c>
      <c r="K2" s="3" t="s">
        <v>33</v>
      </c>
      <c r="L2" s="3" t="s">
        <v>34</v>
      </c>
      <c r="M2" s="3">
        <v>5758.8443776962104</v>
      </c>
      <c r="N2" s="3">
        <v>9146.0813467163898</v>
      </c>
      <c r="O2" s="3">
        <v>11323.710270915501</v>
      </c>
      <c r="P2" s="3">
        <v>6994.6365153573497</v>
      </c>
      <c r="Q2" s="3">
        <v>13642.9007000169</v>
      </c>
      <c r="R2" s="3">
        <v>7327.0024469121499</v>
      </c>
      <c r="S2" s="3">
        <v>11544.3351757664</v>
      </c>
      <c r="T2" s="3">
        <v>11185.6361434068</v>
      </c>
      <c r="U2" s="3">
        <v>8970.7786698312393</v>
      </c>
      <c r="V2" s="3">
        <v>6837.4497578124201</v>
      </c>
      <c r="W2" s="3">
        <v>13131.567990712199</v>
      </c>
      <c r="X2" s="3">
        <v>4091.36962948987</v>
      </c>
      <c r="Y2" s="3">
        <v>23502.424969253101</v>
      </c>
      <c r="Z2" s="3">
        <v>32419.326682921299</v>
      </c>
      <c r="AA2" s="3">
        <v>53549.2470236304</v>
      </c>
      <c r="AB2" s="3">
        <v>5943.5505175305498</v>
      </c>
      <c r="AC2" s="3">
        <v>5762.7112352446002</v>
      </c>
      <c r="AD2" s="3">
        <v>12795.551652131</v>
      </c>
      <c r="AE2" s="3">
        <v>10805.904361885099</v>
      </c>
      <c r="AF2" s="3">
        <v>14845.3550980076</v>
      </c>
      <c r="AG2" s="3">
        <v>16084.6648351979</v>
      </c>
      <c r="AH2" s="3">
        <v>9236.8328787870996</v>
      </c>
      <c r="AI2" s="3">
        <v>17452.560523848701</v>
      </c>
      <c r="AJ2" s="3">
        <v>12083.689270561499</v>
      </c>
      <c r="AK2" s="3">
        <v>12654.8057154661</v>
      </c>
      <c r="AL2" s="3">
        <v>10859.706706869099</v>
      </c>
      <c r="AM2" s="3">
        <v>8785.3408260191209</v>
      </c>
      <c r="AN2" s="3">
        <v>12874.561513783799</v>
      </c>
      <c r="AO2" s="3">
        <v>11217.029810933</v>
      </c>
      <c r="AP2" s="3">
        <v>13402.098611219901</v>
      </c>
      <c r="AQ2" s="3">
        <v>10290.124403667</v>
      </c>
      <c r="AR2" s="3">
        <v>9919.6971449096509</v>
      </c>
    </row>
    <row r="3" spans="1:44" s="2" customFormat="1" ht="14.25" x14ac:dyDescent="0.2">
      <c r="A3" s="3" t="s">
        <v>35</v>
      </c>
      <c r="B3" s="3" t="s">
        <v>36</v>
      </c>
      <c r="C3" s="4">
        <v>1.8839838736687717</v>
      </c>
      <c r="D3" s="4">
        <v>1.0782823998222977E-2</v>
      </c>
      <c r="E3" s="4">
        <v>1.5861562672701066</v>
      </c>
      <c r="F3" s="4">
        <v>4.4734301967250208E-2</v>
      </c>
      <c r="G3" s="4">
        <v>2.0378701005951871</v>
      </c>
      <c r="H3" s="4">
        <v>6.5484246056817883E-3</v>
      </c>
      <c r="I3" s="3"/>
      <c r="J3" s="3" t="s">
        <v>37</v>
      </c>
      <c r="K3" s="3" t="s">
        <v>38</v>
      </c>
      <c r="L3" s="3" t="s">
        <v>39</v>
      </c>
      <c r="M3" s="3">
        <v>7133.0560180456496</v>
      </c>
      <c r="N3" s="3">
        <v>6655.6770318082899</v>
      </c>
      <c r="O3" s="3">
        <v>8958.6381298207198</v>
      </c>
      <c r="P3" s="3">
        <v>10487.742640828499</v>
      </c>
      <c r="Q3" s="3">
        <v>7167.7138782338097</v>
      </c>
      <c r="R3" s="3">
        <v>49244.946562555902</v>
      </c>
      <c r="S3" s="3">
        <v>6496.4584284545999</v>
      </c>
      <c r="T3" s="3">
        <v>6512.0943091171202</v>
      </c>
      <c r="U3" s="3">
        <v>10270.668332610199</v>
      </c>
      <c r="V3" s="3">
        <v>14975.0413301509</v>
      </c>
      <c r="W3" s="3">
        <v>13063.7923238765</v>
      </c>
      <c r="X3" s="3">
        <v>13424.3137445706</v>
      </c>
      <c r="Y3" s="3">
        <v>10514.295806050801</v>
      </c>
      <c r="Z3" s="3">
        <v>9749.3356228483008</v>
      </c>
      <c r="AA3" s="3">
        <v>10659.3304445915</v>
      </c>
      <c r="AB3" s="3">
        <v>9546.8790685596905</v>
      </c>
      <c r="AC3" s="3">
        <v>9032.6951007908392</v>
      </c>
      <c r="AD3" s="3">
        <v>10430.806825088701</v>
      </c>
      <c r="AE3" s="3">
        <v>6820.9704288969497</v>
      </c>
      <c r="AF3" s="3">
        <v>9873.1285828283508</v>
      </c>
      <c r="AG3" s="3">
        <v>9098.0049398840601</v>
      </c>
      <c r="AH3" s="3">
        <v>10816.7494875496</v>
      </c>
      <c r="AI3" s="3">
        <v>9570.19893919682</v>
      </c>
      <c r="AJ3" s="3">
        <v>8744.1365923134708</v>
      </c>
      <c r="AK3" s="3">
        <v>9863.1988723956892</v>
      </c>
      <c r="AL3" s="3">
        <v>11234.910157939499</v>
      </c>
      <c r="AM3" s="3">
        <v>13850.366244942599</v>
      </c>
      <c r="AN3" s="3">
        <v>8290.9669207115803</v>
      </c>
      <c r="AO3" s="3">
        <v>10955.2754057123</v>
      </c>
      <c r="AP3" s="3">
        <v>7156.0734513627804</v>
      </c>
      <c r="AQ3" s="3">
        <v>8559.0542473461101</v>
      </c>
      <c r="AR3" s="3">
        <v>11708.5411517713</v>
      </c>
    </row>
    <row r="4" spans="1:44" s="2" customFormat="1" ht="14.25" x14ac:dyDescent="0.2">
      <c r="A4" s="3" t="s">
        <v>40</v>
      </c>
      <c r="B4" s="3" t="s">
        <v>41</v>
      </c>
      <c r="C4" s="4">
        <v>20.640994993561169</v>
      </c>
      <c r="D4" s="4">
        <v>1.1488854162583686E-3</v>
      </c>
      <c r="E4" s="4">
        <v>7.4794370078870465</v>
      </c>
      <c r="F4" s="4">
        <v>2.8169051668395094E-3</v>
      </c>
      <c r="G4" s="4">
        <v>2.9537136054840811</v>
      </c>
      <c r="H4" s="4">
        <v>2.0360113273920438E-2</v>
      </c>
      <c r="I4" s="3"/>
      <c r="J4" s="3" t="s">
        <v>42</v>
      </c>
      <c r="K4" s="3" t="s">
        <v>43</v>
      </c>
      <c r="L4" s="3" t="s">
        <v>44</v>
      </c>
      <c r="M4" s="3">
        <v>428.81034600650401</v>
      </c>
      <c r="N4" s="3">
        <v>552.74940640924797</v>
      </c>
      <c r="O4" s="3">
        <v>1040.3153901323999</v>
      </c>
      <c r="P4" s="3">
        <v>645.33429741304894</v>
      </c>
      <c r="Q4" s="3">
        <v>647.307671187305</v>
      </c>
      <c r="R4" s="3">
        <v>420.73373489137998</v>
      </c>
      <c r="S4" s="3">
        <v>195.13685298375501</v>
      </c>
      <c r="T4" s="3">
        <v>442.83058674769097</v>
      </c>
      <c r="U4" s="3">
        <v>883.23163887630596</v>
      </c>
      <c r="V4" s="3">
        <v>2.03989430625831E-8</v>
      </c>
      <c r="W4" s="3">
        <v>1400.39512388496</v>
      </c>
      <c r="X4" s="3">
        <v>1123.24319269941</v>
      </c>
      <c r="Y4" s="3">
        <v>1089.8323235883799</v>
      </c>
      <c r="Z4" s="3">
        <v>728.92983392996405</v>
      </c>
      <c r="AA4" s="3">
        <v>625.34620845266204</v>
      </c>
      <c r="AB4" s="3">
        <v>572.42299167866997</v>
      </c>
      <c r="AC4" s="3">
        <v>730.734249584091</v>
      </c>
      <c r="AD4" s="3">
        <v>1119.10229845459</v>
      </c>
      <c r="AE4" s="3">
        <v>354.911539136702</v>
      </c>
      <c r="AF4" s="3">
        <v>703.39111758301999</v>
      </c>
      <c r="AG4" s="3">
        <v>773.308596622604</v>
      </c>
      <c r="AH4" s="3">
        <v>590.605904019636</v>
      </c>
      <c r="AI4" s="3">
        <v>1191.73805881099</v>
      </c>
      <c r="AJ4" s="3">
        <v>937.38620504697701</v>
      </c>
      <c r="AK4" s="3">
        <v>411.503710924183</v>
      </c>
      <c r="AL4" s="3">
        <v>630.02981095606594</v>
      </c>
      <c r="AM4" s="3">
        <v>910.39103985343399</v>
      </c>
      <c r="AN4" s="3">
        <v>612.33249201082106</v>
      </c>
      <c r="AO4" s="3">
        <v>542.428127091531</v>
      </c>
      <c r="AP4" s="3">
        <v>474.04493360162797</v>
      </c>
      <c r="AQ4" s="3">
        <v>870.95048784679796</v>
      </c>
      <c r="AR4" s="3">
        <v>606.27827961698802</v>
      </c>
    </row>
    <row r="5" spans="1:44" s="2" customFormat="1" ht="14.25" x14ac:dyDescent="0.2">
      <c r="A5" s="3" t="s">
        <v>45</v>
      </c>
      <c r="B5" s="3" t="s">
        <v>46</v>
      </c>
      <c r="C5" s="4">
        <v>1.6311802219918767</v>
      </c>
      <c r="D5" s="4">
        <v>2.0093363264222824E-2</v>
      </c>
      <c r="E5" s="4">
        <v>1.8075863936762908</v>
      </c>
      <c r="F5" s="4">
        <v>8.1087420066049548E-3</v>
      </c>
      <c r="G5" s="4">
        <v>2.0295305953616509</v>
      </c>
      <c r="H5" s="4">
        <v>1.9883673514708034E-3</v>
      </c>
      <c r="I5" s="3"/>
      <c r="J5" s="3" t="s">
        <v>37</v>
      </c>
      <c r="K5" s="3" t="s">
        <v>38</v>
      </c>
      <c r="L5" s="3" t="s">
        <v>47</v>
      </c>
      <c r="M5" s="3">
        <v>17110.973789430602</v>
      </c>
      <c r="N5" s="3">
        <v>13697.712378980999</v>
      </c>
      <c r="O5" s="3">
        <v>22695.837588529099</v>
      </c>
      <c r="P5" s="3">
        <v>17766.119699603601</v>
      </c>
      <c r="Q5" s="3">
        <v>19684.116908125001</v>
      </c>
      <c r="R5" s="3">
        <v>409486.698659416</v>
      </c>
      <c r="S5" s="3">
        <v>46118.441872569703</v>
      </c>
      <c r="T5" s="3">
        <v>20769.832707863701</v>
      </c>
      <c r="U5" s="3">
        <v>26854.530926975</v>
      </c>
      <c r="V5" s="3">
        <v>17096.976182706101</v>
      </c>
      <c r="W5" s="3">
        <v>24195.672978735802</v>
      </c>
      <c r="X5" s="3">
        <v>24753.833643871902</v>
      </c>
      <c r="Y5" s="3">
        <v>19461.612818985101</v>
      </c>
      <c r="Z5" s="3">
        <v>25113.210373991798</v>
      </c>
      <c r="AA5" s="3">
        <v>38287.2131722618</v>
      </c>
      <c r="AB5" s="3">
        <v>31503.629413433599</v>
      </c>
      <c r="AC5" s="3">
        <v>21194.7030062134</v>
      </c>
      <c r="AD5" s="3">
        <v>19068.650310378202</v>
      </c>
      <c r="AE5" s="3">
        <v>12948.2185484809</v>
      </c>
      <c r="AF5" s="3">
        <v>47480.211382306603</v>
      </c>
      <c r="AG5" s="3">
        <v>17394.647628908599</v>
      </c>
      <c r="AH5" s="3">
        <v>16145.928466284</v>
      </c>
      <c r="AI5" s="3">
        <v>20799.661912026299</v>
      </c>
      <c r="AJ5" s="3">
        <v>15195.916910145101</v>
      </c>
      <c r="AK5" s="3">
        <v>31529.422549630101</v>
      </c>
      <c r="AL5" s="3">
        <v>36267.5693365712</v>
      </c>
      <c r="AM5" s="3">
        <v>39989.999912196501</v>
      </c>
      <c r="AN5" s="3">
        <v>43123.513420008203</v>
      </c>
      <c r="AO5" s="3">
        <v>26988.8986530203</v>
      </c>
      <c r="AP5" s="3">
        <v>45800.076380382503</v>
      </c>
      <c r="AQ5" s="3">
        <v>32667.019246461299</v>
      </c>
      <c r="AR5" s="3">
        <v>171519.00337434799</v>
      </c>
    </row>
    <row r="6" spans="1:44" s="2" customFormat="1" ht="14.25" x14ac:dyDescent="0.2">
      <c r="A6" s="3" t="s">
        <v>48</v>
      </c>
      <c r="B6" s="3" t="s">
        <v>49</v>
      </c>
      <c r="C6" s="4">
        <v>0.39526137369665609</v>
      </c>
      <c r="D6" s="4">
        <v>1.3988132350044855E-2</v>
      </c>
      <c r="E6" s="4">
        <v>0.21929000939239698</v>
      </c>
      <c r="F6" s="4">
        <v>6.5315431989990233E-4</v>
      </c>
      <c r="G6" s="4">
        <v>0.23230714436758776</v>
      </c>
      <c r="H6" s="4">
        <v>1.8363736115358407E-4</v>
      </c>
      <c r="I6" s="3"/>
      <c r="J6" s="3" t="s">
        <v>42</v>
      </c>
      <c r="K6" s="3" t="s">
        <v>43</v>
      </c>
      <c r="L6" s="3" t="s">
        <v>44</v>
      </c>
      <c r="M6" s="3">
        <v>834.87502670870094</v>
      </c>
      <c r="N6" s="3">
        <v>27298.409176293699</v>
      </c>
      <c r="O6" s="3">
        <v>4964.8844148135404</v>
      </c>
      <c r="P6" s="3">
        <v>8239.1750048813301</v>
      </c>
      <c r="Q6" s="3">
        <v>1477.2398440494801</v>
      </c>
      <c r="R6" s="3">
        <v>21628.508074222202</v>
      </c>
      <c r="S6" s="3">
        <v>4966.7275046726299</v>
      </c>
      <c r="T6" s="3">
        <v>5409.6260845042798</v>
      </c>
      <c r="U6" s="3">
        <v>4073.4219010218899</v>
      </c>
      <c r="V6" s="3">
        <v>1968.0099124441599</v>
      </c>
      <c r="W6" s="3">
        <v>18385.072589560401</v>
      </c>
      <c r="X6" s="3">
        <v>677.33199069823297</v>
      </c>
      <c r="Y6" s="3">
        <v>6754.5268553853002</v>
      </c>
      <c r="Z6" s="3">
        <v>10045.9271455901</v>
      </c>
      <c r="AA6" s="3">
        <v>4056.01734027568</v>
      </c>
      <c r="AB6" s="3">
        <v>2573.3525473545101</v>
      </c>
      <c r="AC6" s="3">
        <v>3310.5613183790401</v>
      </c>
      <c r="AD6" s="3">
        <v>11264.585453396399</v>
      </c>
      <c r="AE6" s="3">
        <v>3666.46532171746</v>
      </c>
      <c r="AF6" s="3">
        <v>17876.4896997002</v>
      </c>
      <c r="AG6" s="3">
        <v>29376.873782262399</v>
      </c>
      <c r="AH6" s="3">
        <v>9375.4768065884</v>
      </c>
      <c r="AI6" s="3">
        <v>9584.4358593012894</v>
      </c>
      <c r="AJ6" s="3">
        <v>3828.1170870306601</v>
      </c>
      <c r="AK6" s="3">
        <v>4976.9872257610896</v>
      </c>
      <c r="AL6" s="3">
        <v>8034.6406703708499</v>
      </c>
      <c r="AM6" s="3">
        <v>1728.4650597784901</v>
      </c>
      <c r="AN6" s="3">
        <v>2855.89598988936</v>
      </c>
      <c r="AO6" s="3">
        <v>26697.752449178501</v>
      </c>
      <c r="AP6" s="3">
        <v>1533.33097345545</v>
      </c>
      <c r="AQ6" s="3">
        <v>1021.33198005194</v>
      </c>
      <c r="AR6" s="3">
        <v>13086.734458511401</v>
      </c>
    </row>
    <row r="7" spans="1:44" s="2" customFormat="1" ht="14.25" x14ac:dyDescent="0.2">
      <c r="A7" s="3" t="s">
        <v>50</v>
      </c>
      <c r="B7" s="3" t="s">
        <v>51</v>
      </c>
      <c r="C7" s="4">
        <v>0.38760534768711352</v>
      </c>
      <c r="D7" s="4">
        <v>6.2810098128782783E-4</v>
      </c>
      <c r="E7" s="4">
        <v>2.3401835963677842</v>
      </c>
      <c r="F7" s="4">
        <v>1.2954651824902939E-2</v>
      </c>
      <c r="G7" s="4">
        <v>1.838599001044962</v>
      </c>
      <c r="H7" s="4">
        <v>4.2750450864916405E-2</v>
      </c>
      <c r="I7" s="3"/>
      <c r="J7" s="3" t="s">
        <v>37</v>
      </c>
      <c r="K7" s="3" t="s">
        <v>52</v>
      </c>
      <c r="L7" s="3" t="s">
        <v>53</v>
      </c>
      <c r="M7" s="3">
        <v>821477.31812417903</v>
      </c>
      <c r="N7" s="3">
        <v>515536.08196546498</v>
      </c>
      <c r="O7" s="3">
        <v>190860.09605404199</v>
      </c>
      <c r="P7" s="3">
        <v>73879.562359934804</v>
      </c>
      <c r="Q7" s="3">
        <v>158615.977206499</v>
      </c>
      <c r="R7" s="3">
        <v>18639.5992172316</v>
      </c>
      <c r="S7" s="3">
        <v>141716.76940419801</v>
      </c>
      <c r="T7" s="3">
        <v>324228.56584159803</v>
      </c>
      <c r="U7" s="3">
        <v>96954.230104548697</v>
      </c>
      <c r="V7" s="3">
        <v>302312.96835479402</v>
      </c>
      <c r="W7" s="3">
        <v>72215.394949452195</v>
      </c>
      <c r="X7" s="3">
        <v>156922.54566026101</v>
      </c>
      <c r="Y7" s="3">
        <v>75707.099472961694</v>
      </c>
      <c r="Z7" s="3">
        <v>73477.8930100617</v>
      </c>
      <c r="AA7" s="3">
        <v>86777.364624146299</v>
      </c>
      <c r="AB7" s="3">
        <v>230551.016637889</v>
      </c>
      <c r="AC7" s="3">
        <v>114014.946125613</v>
      </c>
      <c r="AD7" s="3">
        <v>165433.361152422</v>
      </c>
      <c r="AE7" s="3">
        <v>471547.05538804602</v>
      </c>
      <c r="AF7" s="3">
        <v>73679.453877160704</v>
      </c>
      <c r="AG7" s="3">
        <v>93653.711347181394</v>
      </c>
      <c r="AH7" s="3">
        <v>209607.218710021</v>
      </c>
      <c r="AI7" s="3">
        <v>78611.266006164806</v>
      </c>
      <c r="AJ7" s="3">
        <v>352355.60801658302</v>
      </c>
      <c r="AK7" s="3">
        <v>81343.113274093004</v>
      </c>
      <c r="AL7" s="3">
        <v>152163.654421588</v>
      </c>
      <c r="AM7" s="3">
        <v>190071.472307964</v>
      </c>
      <c r="AN7" s="3">
        <v>255977.05465733499</v>
      </c>
      <c r="AO7" s="3">
        <v>156709.799508678</v>
      </c>
      <c r="AP7" s="3">
        <v>129724.961719532</v>
      </c>
      <c r="AQ7" s="3">
        <v>131303.27368591799</v>
      </c>
      <c r="AR7" s="3">
        <v>56702.336821538003</v>
      </c>
    </row>
    <row r="8" spans="1:44" s="2" customFormat="1" ht="14.25" x14ac:dyDescent="0.2">
      <c r="A8" s="3" t="s">
        <v>54</v>
      </c>
      <c r="B8" s="3" t="s">
        <v>55</v>
      </c>
      <c r="C8" s="4">
        <v>1.6009717489404525</v>
      </c>
      <c r="D8" s="4">
        <v>1.5758946089714464E-2</v>
      </c>
      <c r="E8" s="4">
        <v>2.0245418541377442</v>
      </c>
      <c r="F8" s="4">
        <v>2.7808088808272947E-4</v>
      </c>
      <c r="G8" s="4">
        <v>1.8898552583873567</v>
      </c>
      <c r="H8" s="4">
        <v>4.7472581886268307E-4</v>
      </c>
      <c r="I8" s="3" t="s">
        <v>56</v>
      </c>
      <c r="J8" s="3" t="s">
        <v>37</v>
      </c>
      <c r="K8" s="3" t="s">
        <v>38</v>
      </c>
      <c r="L8" s="3" t="s">
        <v>39</v>
      </c>
      <c r="M8" s="3">
        <v>12296.968264994201</v>
      </c>
      <c r="N8" s="3">
        <v>31450.520602278801</v>
      </c>
      <c r="O8" s="3">
        <v>12245.454232911001</v>
      </c>
      <c r="P8" s="3">
        <v>5337.6122079803699</v>
      </c>
      <c r="Q8" s="3">
        <v>8862.7498348658191</v>
      </c>
      <c r="R8" s="3">
        <v>4913.7886441811397</v>
      </c>
      <c r="S8" s="3">
        <v>5029.1876891093098</v>
      </c>
      <c r="T8" s="3">
        <v>17935.716517788202</v>
      </c>
      <c r="U8" s="3">
        <v>7181.9130391237704</v>
      </c>
      <c r="V8" s="3">
        <v>14081.9672630029</v>
      </c>
      <c r="W8" s="3">
        <v>13764.1227998913</v>
      </c>
      <c r="X8" s="3">
        <v>9075.0633152342907</v>
      </c>
      <c r="Y8" s="3">
        <v>6553.6813656388003</v>
      </c>
      <c r="Z8" s="3">
        <v>13224.137914299399</v>
      </c>
      <c r="AA8" s="3">
        <v>7478.6812579005</v>
      </c>
      <c r="AB8" s="3">
        <v>7024.7348124467999</v>
      </c>
      <c r="AC8" s="3">
        <v>10426.690895546</v>
      </c>
      <c r="AD8" s="3">
        <v>26448.525812590498</v>
      </c>
      <c r="AE8" s="3">
        <v>20018.637311292099</v>
      </c>
      <c r="AF8" s="3">
        <v>6894.9820101373598</v>
      </c>
      <c r="AG8" s="3">
        <v>7637.3557073931397</v>
      </c>
      <c r="AH8" s="3">
        <v>24215.482494872202</v>
      </c>
      <c r="AI8" s="3">
        <v>10478.336241348799</v>
      </c>
      <c r="AJ8" s="3">
        <v>10999.192414220101</v>
      </c>
      <c r="AK8" s="3">
        <v>17312.5218715173</v>
      </c>
      <c r="AL8" s="3">
        <v>13782.914862486699</v>
      </c>
      <c r="AM8" s="3">
        <v>9450.0948648677295</v>
      </c>
      <c r="AN8" s="3">
        <v>7574.6172565689803</v>
      </c>
      <c r="AO8" s="3">
        <v>9983.7829590006495</v>
      </c>
      <c r="AP8" s="3">
        <v>18643.212197683199</v>
      </c>
      <c r="AQ8" s="3">
        <v>11582.5818549134</v>
      </c>
      <c r="AR8" s="3">
        <v>12856.0658574311</v>
      </c>
    </row>
    <row r="9" spans="1:44" s="2" customFormat="1" ht="14.25" x14ac:dyDescent="0.2">
      <c r="A9" s="3" t="s">
        <v>57</v>
      </c>
      <c r="B9" s="3" t="s">
        <v>58</v>
      </c>
      <c r="C9" s="4">
        <v>1.9275883578765471</v>
      </c>
      <c r="D9" s="4">
        <v>9.3960666762650975E-3</v>
      </c>
      <c r="E9" s="4">
        <v>1.5207878586793417</v>
      </c>
      <c r="F9" s="4">
        <v>4.862727734629689E-2</v>
      </c>
      <c r="G9" s="4">
        <v>1.697121378790992</v>
      </c>
      <c r="H9" s="4">
        <v>2.2701895560183538E-2</v>
      </c>
      <c r="I9" s="3"/>
      <c r="J9" s="3" t="s">
        <v>37</v>
      </c>
      <c r="K9" s="3" t="s">
        <v>38</v>
      </c>
      <c r="L9" s="3" t="s">
        <v>39</v>
      </c>
      <c r="M9" s="3">
        <v>57566.925572713102</v>
      </c>
      <c r="N9" s="3">
        <v>85763.084657901098</v>
      </c>
      <c r="O9" s="3">
        <v>112020.997941344</v>
      </c>
      <c r="P9" s="3">
        <v>97737.108627036796</v>
      </c>
      <c r="Q9" s="3">
        <v>75936.997422414701</v>
      </c>
      <c r="R9" s="3">
        <v>200988.50321519899</v>
      </c>
      <c r="S9" s="3">
        <v>59746.620652213402</v>
      </c>
      <c r="T9" s="3">
        <v>50806.696795016898</v>
      </c>
      <c r="U9" s="3">
        <v>40757.681927616402</v>
      </c>
      <c r="V9" s="3">
        <v>48896.564673913803</v>
      </c>
      <c r="W9" s="3">
        <v>125467.824624468</v>
      </c>
      <c r="X9" s="3">
        <v>48252.4564981441</v>
      </c>
      <c r="Y9" s="3">
        <v>61140.8007891042</v>
      </c>
      <c r="Z9" s="3">
        <v>108379.546359436</v>
      </c>
      <c r="AA9" s="3">
        <v>96018.480275837501</v>
      </c>
      <c r="AB9" s="3">
        <v>56713.826885417599</v>
      </c>
      <c r="AC9" s="3">
        <v>126101.65741244399</v>
      </c>
      <c r="AD9" s="3">
        <v>50907.503445666101</v>
      </c>
      <c r="AE9" s="3">
        <v>74264.193307027803</v>
      </c>
      <c r="AF9" s="3">
        <v>47951.256247775098</v>
      </c>
      <c r="AG9" s="3">
        <v>115885.604123097</v>
      </c>
      <c r="AH9" s="3">
        <v>99921.835601327199</v>
      </c>
      <c r="AI9" s="3">
        <v>59886.000927278001</v>
      </c>
      <c r="AJ9" s="3">
        <v>52445.730201979903</v>
      </c>
      <c r="AK9" s="3">
        <v>165790.01649117999</v>
      </c>
      <c r="AL9" s="3">
        <v>186804.882837907</v>
      </c>
      <c r="AM9" s="3">
        <v>110767.37300250601</v>
      </c>
      <c r="AN9" s="3">
        <v>114148.27069433501</v>
      </c>
      <c r="AO9" s="3">
        <v>166199.25489995599</v>
      </c>
      <c r="AP9" s="3">
        <v>181232.292714993</v>
      </c>
      <c r="AQ9" s="3">
        <v>126032.396621233</v>
      </c>
      <c r="AR9" s="3">
        <v>134652.25368634</v>
      </c>
    </row>
    <row r="10" spans="1:44" s="2" customFormat="1" ht="14.25" x14ac:dyDescent="0.2">
      <c r="A10" s="3" t="s">
        <v>59</v>
      </c>
      <c r="B10" s="3" t="s">
        <v>60</v>
      </c>
      <c r="C10" s="4">
        <v>3.2309737032266512</v>
      </c>
      <c r="D10" s="4">
        <v>2.6868727418455818E-4</v>
      </c>
      <c r="E10" s="4">
        <v>1.5322578554893223</v>
      </c>
      <c r="F10" s="4">
        <v>1.1208981177052487E-2</v>
      </c>
      <c r="G10" s="4">
        <v>2.0147518526947286</v>
      </c>
      <c r="H10" s="4">
        <v>2.8339102802073788E-4</v>
      </c>
      <c r="I10" s="3"/>
      <c r="J10" s="3" t="s">
        <v>61</v>
      </c>
      <c r="K10" s="3" t="s">
        <v>62</v>
      </c>
      <c r="L10" s="3" t="s">
        <v>34</v>
      </c>
      <c r="M10" s="3">
        <v>2582.9535777379801</v>
      </c>
      <c r="N10" s="3">
        <v>603.62656057916695</v>
      </c>
      <c r="O10" s="3">
        <v>746.76532883131404</v>
      </c>
      <c r="P10" s="3">
        <v>5035.2925042878196</v>
      </c>
      <c r="Q10" s="3">
        <v>1601.1873973143499</v>
      </c>
      <c r="R10" s="3">
        <v>8199.9609001280405</v>
      </c>
      <c r="S10" s="3">
        <v>895.93126170232404</v>
      </c>
      <c r="T10" s="3">
        <v>1818.68361906371</v>
      </c>
      <c r="U10" s="3">
        <v>419.88382139291599</v>
      </c>
      <c r="V10" s="3">
        <v>2.03989430625831E-8</v>
      </c>
      <c r="W10" s="3">
        <v>487.296224893383</v>
      </c>
      <c r="X10" s="3">
        <v>179.65753867838001</v>
      </c>
      <c r="Y10" s="3">
        <v>233.388464747379</v>
      </c>
      <c r="Z10" s="3">
        <v>83.637351685091303</v>
      </c>
      <c r="AA10" s="3">
        <v>917.79068492832005</v>
      </c>
      <c r="AB10" s="3">
        <v>741.76547159899701</v>
      </c>
      <c r="AC10" s="3">
        <v>327.62803162920801</v>
      </c>
      <c r="AD10" s="3">
        <v>256.14400941967801</v>
      </c>
      <c r="AE10" s="3">
        <v>268.60331740658899</v>
      </c>
      <c r="AF10" s="3">
        <v>934.95942163709196</v>
      </c>
      <c r="AG10" s="3">
        <v>142.21478304201199</v>
      </c>
      <c r="AH10" s="3">
        <v>107.442470008846</v>
      </c>
      <c r="AI10" s="3">
        <v>662.65729351605205</v>
      </c>
      <c r="AJ10" s="3">
        <v>645.27288159347904</v>
      </c>
      <c r="AK10" s="3">
        <v>91.783721172577003</v>
      </c>
      <c r="AL10" s="3">
        <v>299.995085835998</v>
      </c>
      <c r="AM10" s="3">
        <v>346.85365599292999</v>
      </c>
      <c r="AN10" s="3">
        <v>614.15546532172004</v>
      </c>
      <c r="AO10" s="3">
        <v>251.51954862902099</v>
      </c>
      <c r="AP10" s="3">
        <v>656.50298126229598</v>
      </c>
      <c r="AQ10" s="3">
        <v>399.582828240845</v>
      </c>
      <c r="AR10" s="3">
        <v>1205.0673405851701</v>
      </c>
    </row>
    <row r="11" spans="1:44" s="2" customFormat="1" ht="14.25" x14ac:dyDescent="0.2">
      <c r="A11" s="3" t="s">
        <v>63</v>
      </c>
      <c r="B11" s="3" t="s">
        <v>64</v>
      </c>
      <c r="C11" s="4">
        <v>0.16018596187229178</v>
      </c>
      <c r="D11" s="4">
        <v>3.4100631071288259E-2</v>
      </c>
      <c r="E11" s="4">
        <v>0.13734523339895152</v>
      </c>
      <c r="F11" s="4">
        <v>3.9952028408265665E-2</v>
      </c>
      <c r="G11" s="4">
        <v>0.16864944675334353</v>
      </c>
      <c r="H11" s="4">
        <v>8.4982434615151325E-3</v>
      </c>
      <c r="I11" s="3"/>
      <c r="J11" s="3" t="s">
        <v>42</v>
      </c>
      <c r="K11" s="3" t="s">
        <v>65</v>
      </c>
      <c r="L11" s="3" t="s">
        <v>66</v>
      </c>
      <c r="M11" s="3">
        <v>30.609517437346199</v>
      </c>
      <c r="N11" s="3">
        <v>897.21682544189503</v>
      </c>
      <c r="O11" s="3">
        <v>320.43912128969299</v>
      </c>
      <c r="P11" s="3">
        <v>1035.45443270121</v>
      </c>
      <c r="Q11" s="3">
        <v>671.01269447215702</v>
      </c>
      <c r="R11" s="3">
        <v>1234.5135652972899</v>
      </c>
      <c r="S11" s="3">
        <v>1014.04595125014</v>
      </c>
      <c r="T11" s="3">
        <v>603.84271325354598</v>
      </c>
      <c r="U11" s="3">
        <v>1349.99724279001</v>
      </c>
      <c r="V11" s="3">
        <v>22826.870044420299</v>
      </c>
      <c r="W11" s="3">
        <v>1022.05021543151</v>
      </c>
      <c r="X11" s="3">
        <v>958.24823822488895</v>
      </c>
      <c r="Y11" s="3">
        <v>345.240668712679</v>
      </c>
      <c r="Z11" s="3">
        <v>229.56798640193799</v>
      </c>
      <c r="AA11" s="3">
        <v>655.64942554235995</v>
      </c>
      <c r="AB11" s="3">
        <v>395.00443059901198</v>
      </c>
      <c r="AC11" s="3">
        <v>611.31907100540104</v>
      </c>
      <c r="AD11" s="3">
        <v>605.97080652149896</v>
      </c>
      <c r="AE11" s="3">
        <v>665.38278263123095</v>
      </c>
      <c r="AF11" s="3">
        <v>951.33933501435195</v>
      </c>
      <c r="AG11" s="3">
        <v>4638.1775910380102</v>
      </c>
      <c r="AH11" s="3">
        <v>391.84308105649399</v>
      </c>
      <c r="AI11" s="3">
        <v>2140.3459111645602</v>
      </c>
      <c r="AJ11" s="3">
        <v>846.92922393893798</v>
      </c>
      <c r="AK11" s="3">
        <v>593.72271762580499</v>
      </c>
      <c r="AL11" s="3">
        <v>823.56546804231903</v>
      </c>
      <c r="AM11" s="3">
        <v>890.82982933946198</v>
      </c>
      <c r="AN11" s="3">
        <v>534.37603743158695</v>
      </c>
      <c r="AO11" s="3">
        <v>1169.67590063943</v>
      </c>
      <c r="AP11" s="3">
        <v>505.17918486675001</v>
      </c>
      <c r="AQ11" s="3">
        <v>465.51177493709201</v>
      </c>
      <c r="AR11" s="3">
        <v>189.916944653185</v>
      </c>
    </row>
    <row r="12" spans="1:44" s="2" customFormat="1" ht="14.25" x14ac:dyDescent="0.2">
      <c r="A12" s="3" t="s">
        <v>67</v>
      </c>
      <c r="B12" s="3" t="s">
        <v>68</v>
      </c>
      <c r="C12" s="4">
        <v>2732.371261867208</v>
      </c>
      <c r="D12" s="4">
        <v>7.991210784702473E-5</v>
      </c>
      <c r="E12" s="4">
        <v>3941244562582.8252</v>
      </c>
      <c r="F12" s="4">
        <v>7.9623673521921293E-5</v>
      </c>
      <c r="G12" s="4">
        <v>5.3181353743406179</v>
      </c>
      <c r="H12" s="4">
        <v>1.414436225062408E-3</v>
      </c>
      <c r="I12" s="3"/>
      <c r="J12" s="3" t="s">
        <v>37</v>
      </c>
      <c r="K12" s="3" t="s">
        <v>52</v>
      </c>
      <c r="L12" s="3" t="s">
        <v>69</v>
      </c>
      <c r="M12" s="3">
        <v>6016.1655752303004</v>
      </c>
      <c r="N12" s="3">
        <v>17136.555518246401</v>
      </c>
      <c r="O12" s="3">
        <v>12352.141737166599</v>
      </c>
      <c r="P12" s="3">
        <v>9521.1184683150805</v>
      </c>
      <c r="Q12" s="3">
        <v>6875.7139996567103</v>
      </c>
      <c r="R12" s="3">
        <v>20575.655003330699</v>
      </c>
      <c r="S12" s="3">
        <v>17052.6126464726</v>
      </c>
      <c r="T12" s="3">
        <v>12619.213875584201</v>
      </c>
      <c r="U12" s="3">
        <v>13076.768162937</v>
      </c>
      <c r="V12" s="3">
        <v>2.03989430625831E-8</v>
      </c>
      <c r="W12" s="3">
        <v>10646.946922245799</v>
      </c>
      <c r="X12" s="3">
        <v>4339.8370833106401</v>
      </c>
      <c r="Y12" s="3">
        <v>8403.6837881294105</v>
      </c>
      <c r="Z12" s="3">
        <v>14300.791755137299</v>
      </c>
      <c r="AA12" s="3">
        <v>24699.134041596699</v>
      </c>
      <c r="AB12" s="3">
        <v>16957.385581080602</v>
      </c>
      <c r="AC12" s="3">
        <v>13782.328055555499</v>
      </c>
      <c r="AD12" s="3">
        <v>5361.3823465738797</v>
      </c>
      <c r="AE12" s="3">
        <v>10023.138333766699</v>
      </c>
      <c r="AF12" s="3">
        <v>20449.945928939698</v>
      </c>
      <c r="AG12" s="3">
        <v>15012.962273368399</v>
      </c>
      <c r="AH12" s="3">
        <v>13235.3268909704</v>
      </c>
      <c r="AI12" s="3">
        <v>8529.1415091745803</v>
      </c>
      <c r="AJ12" s="3">
        <v>4603.9249578819299</v>
      </c>
      <c r="AK12" s="3">
        <v>15613.641187974799</v>
      </c>
      <c r="AL12" s="3">
        <v>17455.359626291302</v>
      </c>
      <c r="AM12" s="3">
        <v>10114.460839257301</v>
      </c>
      <c r="AN12" s="3">
        <v>11887.995708095001</v>
      </c>
      <c r="AO12" s="3">
        <v>18178.103535374499</v>
      </c>
      <c r="AP12" s="3">
        <v>15576.6557544078</v>
      </c>
      <c r="AQ12" s="3">
        <v>11702.1036801154</v>
      </c>
      <c r="AR12" s="3">
        <v>15471.3042346127</v>
      </c>
    </row>
    <row r="13" spans="1:44" s="2" customFormat="1" ht="14.25" x14ac:dyDescent="0.2">
      <c r="A13" s="3" t="s">
        <v>70</v>
      </c>
      <c r="B13" s="3" t="s">
        <v>71</v>
      </c>
      <c r="C13" s="4">
        <v>0.4630451004402662</v>
      </c>
      <c r="D13" s="4">
        <v>6.4678322248513829E-3</v>
      </c>
      <c r="E13" s="4">
        <v>2.4002885450714992</v>
      </c>
      <c r="F13" s="4">
        <v>4.6846306422946285E-3</v>
      </c>
      <c r="G13" s="4">
        <v>2.1782259543616265</v>
      </c>
      <c r="H13" s="4">
        <v>6.0357897053982899E-3</v>
      </c>
      <c r="I13" s="3"/>
      <c r="J13" s="3" t="s">
        <v>72</v>
      </c>
      <c r="K13" s="3" t="s">
        <v>73</v>
      </c>
      <c r="L13" s="3" t="s">
        <v>74</v>
      </c>
      <c r="M13" s="3">
        <v>624.06731736007703</v>
      </c>
      <c r="N13" s="3">
        <v>502.61262359843499</v>
      </c>
      <c r="O13" s="3">
        <v>138.012913782233</v>
      </c>
      <c r="P13" s="3">
        <v>246.66809082376699</v>
      </c>
      <c r="Q13" s="3">
        <v>436.528561928324</v>
      </c>
      <c r="R13" s="3">
        <v>173.87755560251401</v>
      </c>
      <c r="S13" s="3">
        <v>117.38381632550301</v>
      </c>
      <c r="T13" s="3">
        <v>557.78819001082695</v>
      </c>
      <c r="U13" s="3">
        <v>346.53717354051298</v>
      </c>
      <c r="V13" s="3">
        <v>358.67476494081399</v>
      </c>
      <c r="W13" s="3">
        <v>753.88914702746297</v>
      </c>
      <c r="X13" s="3">
        <v>843.85502028922394</v>
      </c>
      <c r="Y13" s="3">
        <v>1136.85927087146</v>
      </c>
      <c r="Z13" s="3">
        <v>1230.65602467245</v>
      </c>
      <c r="AA13" s="3">
        <v>98.348971177592404</v>
      </c>
      <c r="AB13" s="3">
        <v>669.35417210675303</v>
      </c>
      <c r="AC13" s="3">
        <v>402.31103740025901</v>
      </c>
      <c r="AD13" s="3">
        <v>4863.8221011715796</v>
      </c>
      <c r="AE13" s="3">
        <v>1575.6273953853399</v>
      </c>
      <c r="AF13" s="3">
        <v>59.238962496425799</v>
      </c>
      <c r="AG13" s="3">
        <v>1088.2261116060899</v>
      </c>
      <c r="AH13" s="3">
        <v>616.16127316181496</v>
      </c>
      <c r="AI13" s="3">
        <v>460.612022764443</v>
      </c>
      <c r="AJ13" s="3">
        <v>1390.5991806719201</v>
      </c>
      <c r="AK13" s="3">
        <v>519.05455458588699</v>
      </c>
      <c r="AL13" s="3">
        <v>472.95359350462297</v>
      </c>
      <c r="AM13" s="3">
        <v>566.09032760411401</v>
      </c>
      <c r="AN13" s="3">
        <v>101.092033079742</v>
      </c>
      <c r="AO13" s="3">
        <v>474.99732157703102</v>
      </c>
      <c r="AP13" s="3">
        <v>295.89299365324001</v>
      </c>
      <c r="AQ13" s="3">
        <v>432.06576688240602</v>
      </c>
      <c r="AR13" s="3">
        <v>497.70790032759402</v>
      </c>
    </row>
    <row r="14" spans="1:44" s="2" customFormat="1" ht="14.25" x14ac:dyDescent="0.2">
      <c r="A14" s="3" t="s">
        <v>75</v>
      </c>
      <c r="B14" s="3" t="s">
        <v>76</v>
      </c>
      <c r="C14" s="4">
        <v>3.3233859454283237</v>
      </c>
      <c r="D14" s="4">
        <v>1.1367352977470779E-3</v>
      </c>
      <c r="E14" s="4">
        <v>3.3201742212806633</v>
      </c>
      <c r="F14" s="4">
        <v>1.8568253885750544E-3</v>
      </c>
      <c r="G14" s="4">
        <v>3.0884057975171868</v>
      </c>
      <c r="H14" s="4">
        <v>1.4596713592136513E-3</v>
      </c>
      <c r="I14" s="3"/>
      <c r="J14" s="3" t="s">
        <v>37</v>
      </c>
      <c r="K14" s="3" t="s">
        <v>52</v>
      </c>
      <c r="L14" s="3" t="s">
        <v>69</v>
      </c>
      <c r="M14" s="3">
        <v>3400.1498983706401</v>
      </c>
      <c r="N14" s="3">
        <v>872.64569298275296</v>
      </c>
      <c r="O14" s="3">
        <v>1173.0778030915501</v>
      </c>
      <c r="P14" s="3">
        <v>1937.4808569479101</v>
      </c>
      <c r="Q14" s="3">
        <v>972.68374876794906</v>
      </c>
      <c r="R14" s="3">
        <v>11963.201929418799</v>
      </c>
      <c r="S14" s="3">
        <v>5013.5240675548903</v>
      </c>
      <c r="T14" s="3">
        <v>2170.5222773641099</v>
      </c>
      <c r="U14" s="3">
        <v>2.03989430625831E-8</v>
      </c>
      <c r="V14" s="3">
        <v>2.03989430625831E-8</v>
      </c>
      <c r="W14" s="3">
        <v>156.60582256002101</v>
      </c>
      <c r="X14" s="3">
        <v>2.03989430625831E-8</v>
      </c>
      <c r="Y14" s="3">
        <v>138.40395671746799</v>
      </c>
      <c r="Z14" s="3">
        <v>325.79066479416201</v>
      </c>
      <c r="AA14" s="3">
        <v>765.75043663980796</v>
      </c>
      <c r="AB14" s="3">
        <v>662.35590401427601</v>
      </c>
      <c r="AC14" s="3">
        <v>697.37587186098199</v>
      </c>
      <c r="AD14" s="3">
        <v>2.03989430625831E-8</v>
      </c>
      <c r="AE14" s="3">
        <v>271.66839835717502</v>
      </c>
      <c r="AF14" s="3">
        <v>2209.8281194259898</v>
      </c>
      <c r="AG14" s="3">
        <v>893.37878291807601</v>
      </c>
      <c r="AH14" s="3">
        <v>95.953655899003394</v>
      </c>
      <c r="AI14" s="3">
        <v>414.79913278702799</v>
      </c>
      <c r="AJ14" s="3">
        <v>157.290432303297</v>
      </c>
      <c r="AK14" s="3">
        <v>720.79422739637801</v>
      </c>
      <c r="AL14" s="3">
        <v>320.62818796980503</v>
      </c>
      <c r="AM14" s="3">
        <v>410.14655092965802</v>
      </c>
      <c r="AN14" s="3">
        <v>700.07061148740104</v>
      </c>
      <c r="AO14" s="3">
        <v>1202.51599355956</v>
      </c>
      <c r="AP14" s="3">
        <v>1756.8551124033499</v>
      </c>
      <c r="AQ14" s="3">
        <v>1259.3302216126201</v>
      </c>
      <c r="AR14" s="3">
        <v>856.54140628185803</v>
      </c>
    </row>
    <row r="15" spans="1:44" s="2" customFormat="1" ht="14.25" x14ac:dyDescent="0.2">
      <c r="A15" s="3" t="s">
        <v>77</v>
      </c>
      <c r="B15" s="3" t="s">
        <v>78</v>
      </c>
      <c r="C15" s="4">
        <v>0.21005780042826641</v>
      </c>
      <c r="D15" s="4">
        <v>9.3028058855036417E-3</v>
      </c>
      <c r="E15" s="4">
        <v>0.1440039847893286</v>
      </c>
      <c r="F15" s="4">
        <v>1.3857069155048512E-2</v>
      </c>
      <c r="G15" s="4">
        <v>0.27475181421772216</v>
      </c>
      <c r="H15" s="4">
        <v>2.9723818306608519E-2</v>
      </c>
      <c r="I15" s="3"/>
      <c r="J15" s="3" t="s">
        <v>79</v>
      </c>
      <c r="K15" s="3" t="s">
        <v>80</v>
      </c>
      <c r="L15" s="3" t="s">
        <v>81</v>
      </c>
      <c r="M15" s="3">
        <v>2617.2950241589701</v>
      </c>
      <c r="N15" s="3">
        <v>2699.4494159339301</v>
      </c>
      <c r="O15" s="3">
        <v>2962.3811182475101</v>
      </c>
      <c r="P15" s="3">
        <v>2480.6812886764001</v>
      </c>
      <c r="Q15" s="3">
        <v>3909.3607806886798</v>
      </c>
      <c r="R15" s="3">
        <v>2471.4578877870499</v>
      </c>
      <c r="S15" s="3">
        <v>2103.5148996993598</v>
      </c>
      <c r="T15" s="3">
        <v>2247.8385279889999</v>
      </c>
      <c r="U15" s="3">
        <v>4020.9356185335801</v>
      </c>
      <c r="V15" s="3">
        <v>1249.39200007607</v>
      </c>
      <c r="W15" s="3">
        <v>4193.7585465546399</v>
      </c>
      <c r="X15" s="3">
        <v>4883.5762174909496</v>
      </c>
      <c r="Y15" s="3">
        <v>3759.44394598291</v>
      </c>
      <c r="Z15" s="3">
        <v>3112.2068027381702</v>
      </c>
      <c r="AA15" s="3">
        <v>30927.379112017199</v>
      </c>
      <c r="AB15" s="3">
        <v>6589.8052813911499</v>
      </c>
      <c r="AC15" s="3">
        <v>3219.0577368511199</v>
      </c>
      <c r="AD15" s="3">
        <v>3270.75177288449</v>
      </c>
      <c r="AE15" s="3">
        <v>3687.04893837483</v>
      </c>
      <c r="AF15" s="3">
        <v>27543.391548533898</v>
      </c>
      <c r="AG15" s="3">
        <v>2569.4596986537099</v>
      </c>
      <c r="AH15" s="3">
        <v>2812.46340324212</v>
      </c>
      <c r="AI15" s="3">
        <v>2977.9145928497601</v>
      </c>
      <c r="AJ15" s="3">
        <v>3059.10791255808</v>
      </c>
      <c r="AK15" s="3">
        <v>4533.1875018965302</v>
      </c>
      <c r="AL15" s="3">
        <v>2857.4509668913201</v>
      </c>
      <c r="AM15" s="3">
        <v>5110.6885895850301</v>
      </c>
      <c r="AN15" s="3">
        <v>21950.1997471305</v>
      </c>
      <c r="AO15" s="3">
        <v>4903.5344712061196</v>
      </c>
      <c r="AP15" s="3">
        <v>14144.912615073699</v>
      </c>
      <c r="AQ15" s="3">
        <v>5123.8020218727597</v>
      </c>
      <c r="AR15" s="3">
        <v>8784.1356303588309</v>
      </c>
    </row>
    <row r="16" spans="1:44" s="2" customFormat="1" ht="14.25" x14ac:dyDescent="0.2">
      <c r="A16" s="3" t="s">
        <v>82</v>
      </c>
      <c r="B16" s="3" t="s">
        <v>83</v>
      </c>
      <c r="C16" s="4" t="e">
        <f>#REF!/#REF!</f>
        <v>#REF!</v>
      </c>
      <c r="D16" s="4">
        <v>3.7558952667691952E-6</v>
      </c>
      <c r="E16" s="4">
        <v>0.61842462425563671</v>
      </c>
      <c r="F16" s="4">
        <v>4.1786167100392221E-2</v>
      </c>
      <c r="G16" s="4">
        <v>0.60282215370529835</v>
      </c>
      <c r="H16" s="4">
        <v>2.774333005271316E-2</v>
      </c>
      <c r="I16" s="3" t="s">
        <v>84</v>
      </c>
      <c r="J16" s="3" t="s">
        <v>85</v>
      </c>
      <c r="K16" s="3" t="s">
        <v>86</v>
      </c>
      <c r="L16" s="3" t="s">
        <v>87</v>
      </c>
      <c r="M16" s="3">
        <v>26218.741100070001</v>
      </c>
      <c r="N16" s="3">
        <v>64478.965227189103</v>
      </c>
      <c r="O16" s="3">
        <v>47049.3745371111</v>
      </c>
      <c r="P16" s="3">
        <v>9609.6935693222094</v>
      </c>
      <c r="Q16" s="3">
        <v>25519.9218847954</v>
      </c>
      <c r="R16" s="3">
        <v>3215.4156720893102</v>
      </c>
      <c r="S16" s="3">
        <v>46412.334700483603</v>
      </c>
      <c r="T16" s="3">
        <v>14208.9046331522</v>
      </c>
      <c r="U16" s="3">
        <v>106096.830918847</v>
      </c>
      <c r="V16" s="3">
        <v>175033.48350571899</v>
      </c>
      <c r="W16" s="3">
        <v>46108.935980106799</v>
      </c>
      <c r="X16" s="3">
        <v>102780.631010303</v>
      </c>
      <c r="Y16" s="3">
        <v>113835.12061127499</v>
      </c>
      <c r="Z16" s="3">
        <v>52773.505919087504</v>
      </c>
      <c r="AA16" s="3">
        <v>62424.0405009893</v>
      </c>
      <c r="AB16" s="3">
        <v>119039.212758197</v>
      </c>
      <c r="AC16" s="3">
        <v>86617.531665788905</v>
      </c>
      <c r="AD16" s="3">
        <v>109895.042066408</v>
      </c>
      <c r="AE16" s="3">
        <v>56493.070457367197</v>
      </c>
      <c r="AF16" s="3">
        <v>41607.021135359799</v>
      </c>
      <c r="AG16" s="3">
        <v>60685.727347663204</v>
      </c>
      <c r="AH16" s="3">
        <v>82385.6266223852</v>
      </c>
      <c r="AI16" s="3">
        <v>143665.800695085</v>
      </c>
      <c r="AJ16" s="3">
        <v>121547.83495839599</v>
      </c>
      <c r="AK16" s="3">
        <v>48927.048783515202</v>
      </c>
      <c r="AL16" s="3">
        <v>89370.059351123404</v>
      </c>
      <c r="AM16" s="3">
        <v>152426.118146319</v>
      </c>
      <c r="AN16" s="3">
        <v>80071.567011804495</v>
      </c>
      <c r="AO16" s="3">
        <v>56271.274805240399</v>
      </c>
      <c r="AP16" s="3">
        <v>25675.8497651373</v>
      </c>
      <c r="AQ16" s="3">
        <v>55016.643337298301</v>
      </c>
      <c r="AR16" s="3">
        <v>37400.964654641597</v>
      </c>
    </row>
    <row r="17" spans="1:44" s="2" customFormat="1" ht="14.25" x14ac:dyDescent="0.2">
      <c r="A17" s="3" t="s">
        <v>88</v>
      </c>
      <c r="B17" s="3" t="s">
        <v>89</v>
      </c>
      <c r="C17" s="4">
        <v>0.35006325650478581</v>
      </c>
      <c r="D17" s="4">
        <v>8.1110483310585599E-3</v>
      </c>
      <c r="E17" s="4">
        <v>0.65837743712789565</v>
      </c>
      <c r="F17" s="4">
        <v>1.2588309686329114E-2</v>
      </c>
      <c r="G17" s="4">
        <v>0.50557070044535346</v>
      </c>
      <c r="H17" s="4">
        <v>4.6005876964796681E-2</v>
      </c>
      <c r="I17" s="3"/>
      <c r="J17" s="3" t="s">
        <v>72</v>
      </c>
      <c r="K17" s="3" t="s">
        <v>90</v>
      </c>
      <c r="L17" s="3" t="s">
        <v>91</v>
      </c>
      <c r="M17" s="3">
        <v>15822.619306680001</v>
      </c>
      <c r="N17" s="3">
        <v>11244.9997037343</v>
      </c>
      <c r="O17" s="3">
        <v>15493.3827077928</v>
      </c>
      <c r="P17" s="3">
        <v>13655.422160526399</v>
      </c>
      <c r="Q17" s="3">
        <v>25678.822063250002</v>
      </c>
      <c r="R17" s="3">
        <v>11748.5787228725</v>
      </c>
      <c r="S17" s="3">
        <v>9936.05859629939</v>
      </c>
      <c r="T17" s="3">
        <v>10622.180855680001</v>
      </c>
      <c r="U17" s="3">
        <v>22208.588858917901</v>
      </c>
      <c r="V17" s="3">
        <v>25271.129026488001</v>
      </c>
      <c r="W17" s="3">
        <v>20095.530814524402</v>
      </c>
      <c r="X17" s="3">
        <v>35003.964710787499</v>
      </c>
      <c r="Y17" s="3">
        <v>19345.2702895449</v>
      </c>
      <c r="Z17" s="3">
        <v>10028.2939908852</v>
      </c>
      <c r="AA17" s="3">
        <v>14554.5609750565</v>
      </c>
      <c r="AB17" s="3">
        <v>15760.2191501549</v>
      </c>
      <c r="AC17" s="3">
        <v>16619.000557457501</v>
      </c>
      <c r="AD17" s="3">
        <v>19649.547853423701</v>
      </c>
      <c r="AE17" s="3">
        <v>11536.3983742567</v>
      </c>
      <c r="AF17" s="3">
        <v>11195.461060670699</v>
      </c>
      <c r="AG17" s="3">
        <v>10901.098309217599</v>
      </c>
      <c r="AH17" s="3">
        <v>14721.197287608</v>
      </c>
      <c r="AI17" s="3">
        <v>20129.255592768801</v>
      </c>
      <c r="AJ17" s="3">
        <v>17496.2142800326</v>
      </c>
      <c r="AK17" s="3">
        <v>12713.966118295601</v>
      </c>
      <c r="AL17" s="3">
        <v>12803.8703412041</v>
      </c>
      <c r="AM17" s="3">
        <v>24866.526257755198</v>
      </c>
      <c r="AN17" s="3">
        <v>18259.782948018201</v>
      </c>
      <c r="AO17" s="3">
        <v>9931.2414358721708</v>
      </c>
      <c r="AP17" s="3">
        <v>13985.357476127499</v>
      </c>
      <c r="AQ17" s="3">
        <v>22258.5609046401</v>
      </c>
      <c r="AR17" s="3">
        <v>20994.299145100202</v>
      </c>
    </row>
    <row r="18" spans="1:44" s="2" customFormat="1" ht="14.25" x14ac:dyDescent="0.2">
      <c r="A18" s="3" t="s">
        <v>92</v>
      </c>
      <c r="B18" s="3" t="s">
        <v>93</v>
      </c>
      <c r="C18" s="4">
        <v>0.57689330918180626</v>
      </c>
      <c r="D18" s="4">
        <v>2.2210595803326513E-2</v>
      </c>
      <c r="E18" s="4">
        <v>0.59603207415208981</v>
      </c>
      <c r="F18" s="4">
        <v>6.0312852205520627E-3</v>
      </c>
      <c r="G18" s="4">
        <v>0.44248015675600932</v>
      </c>
      <c r="H18" s="4">
        <v>2.9424441227527071E-4</v>
      </c>
      <c r="I18" s="3" t="s">
        <v>94</v>
      </c>
      <c r="J18" s="3" t="s">
        <v>42</v>
      </c>
      <c r="K18" s="3" t="s">
        <v>43</v>
      </c>
      <c r="L18" s="3" t="s">
        <v>44</v>
      </c>
      <c r="M18" s="3">
        <v>435.83583206731998</v>
      </c>
      <c r="N18" s="3">
        <v>427.23451400708501</v>
      </c>
      <c r="O18" s="3">
        <v>395.53188775452901</v>
      </c>
      <c r="P18" s="3">
        <v>892.908934958239</v>
      </c>
      <c r="Q18" s="3">
        <v>499.36065353174399</v>
      </c>
      <c r="R18" s="3">
        <v>504.74543704414702</v>
      </c>
      <c r="S18" s="3">
        <v>449.25022439310101</v>
      </c>
      <c r="T18" s="3">
        <v>525.66847136578895</v>
      </c>
      <c r="U18" s="3">
        <v>614.48017465037299</v>
      </c>
      <c r="V18" s="3">
        <v>454.521606750768</v>
      </c>
      <c r="W18" s="3">
        <v>1252.4035640547099</v>
      </c>
      <c r="X18" s="3">
        <v>390.77583850875601</v>
      </c>
      <c r="Y18" s="3">
        <v>435.90094151640398</v>
      </c>
      <c r="Z18" s="3">
        <v>1268.32906725207</v>
      </c>
      <c r="AA18" s="3">
        <v>1667.44753880244</v>
      </c>
      <c r="AB18" s="3">
        <v>527.85756645280298</v>
      </c>
      <c r="AC18" s="3">
        <v>389.44920925167003</v>
      </c>
      <c r="AD18" s="3">
        <v>598.24218776842201</v>
      </c>
      <c r="AE18" s="3">
        <v>427.581887027731</v>
      </c>
      <c r="AF18" s="3">
        <v>1431.5346598454701</v>
      </c>
      <c r="AG18" s="3">
        <v>1112.49793432665</v>
      </c>
      <c r="AH18" s="3">
        <v>511.06695939798198</v>
      </c>
      <c r="AI18" s="3">
        <v>714.51853114711605</v>
      </c>
      <c r="AJ18" s="3">
        <v>341.49504805254702</v>
      </c>
      <c r="AK18" s="3">
        <v>619.61791823569104</v>
      </c>
      <c r="AL18" s="3">
        <v>610.30350004765296</v>
      </c>
      <c r="AM18" s="3">
        <v>424.99911117998101</v>
      </c>
      <c r="AN18" s="3">
        <v>622.31417794797903</v>
      </c>
      <c r="AO18" s="3">
        <v>647.02102936023095</v>
      </c>
      <c r="AP18" s="3">
        <v>584.35330704876105</v>
      </c>
      <c r="AQ18" s="3">
        <v>339.013859024922</v>
      </c>
      <c r="AR18" s="3">
        <v>2793.3856128001698</v>
      </c>
    </row>
    <row r="19" spans="1:44" s="2" customFormat="1" ht="14.25" x14ac:dyDescent="0.2">
      <c r="A19" s="3" t="s">
        <v>95</v>
      </c>
      <c r="B19" s="3" t="s">
        <v>96</v>
      </c>
      <c r="C19" s="4">
        <v>15.959046500433761</v>
      </c>
      <c r="D19" s="4">
        <v>1.0393825464223945E-8</v>
      </c>
      <c r="E19" s="4">
        <v>1.9056298501019533</v>
      </c>
      <c r="F19" s="4">
        <v>4.0939519903792961E-3</v>
      </c>
      <c r="G19" s="4">
        <v>1.8647032738365064</v>
      </c>
      <c r="H19" s="4">
        <v>7.656115006387733E-4</v>
      </c>
      <c r="I19" s="3" t="s">
        <v>97</v>
      </c>
      <c r="J19" s="3" t="s">
        <v>37</v>
      </c>
      <c r="K19" s="3" t="s">
        <v>98</v>
      </c>
      <c r="L19" s="3" t="s">
        <v>99</v>
      </c>
      <c r="M19" s="3">
        <v>28727.473918912099</v>
      </c>
      <c r="N19" s="3">
        <v>13161.000654568301</v>
      </c>
      <c r="O19" s="3">
        <v>33373.811677638201</v>
      </c>
      <c r="P19" s="3">
        <v>67142.714691416099</v>
      </c>
      <c r="Q19" s="3">
        <v>16475.877051048799</v>
      </c>
      <c r="R19" s="3">
        <v>124129.847387502</v>
      </c>
      <c r="S19" s="3">
        <v>56972.082727894398</v>
      </c>
      <c r="T19" s="3">
        <v>17734.997762439099</v>
      </c>
      <c r="U19" s="3">
        <v>11678.3235353736</v>
      </c>
      <c r="V19" s="3">
        <v>8782.7108289449006</v>
      </c>
      <c r="W19" s="3">
        <v>10618.751051478001</v>
      </c>
      <c r="X19" s="3">
        <v>15683.460234423401</v>
      </c>
      <c r="Y19" s="3">
        <v>39418.641802401398</v>
      </c>
      <c r="Z19" s="3">
        <v>10117.5031266979</v>
      </c>
      <c r="AA19" s="3">
        <v>13918.253974274099</v>
      </c>
      <c r="AB19" s="3">
        <v>27367.610889178799</v>
      </c>
      <c r="AC19" s="3">
        <v>25669.771723159</v>
      </c>
      <c r="AD19" s="3">
        <v>55706.291224325701</v>
      </c>
      <c r="AE19" s="3">
        <v>16671.543168299999</v>
      </c>
      <c r="AF19" s="3">
        <v>52007.927739355699</v>
      </c>
      <c r="AG19" s="3">
        <v>24372.490441693699</v>
      </c>
      <c r="AH19" s="3">
        <v>16810.8364290141</v>
      </c>
      <c r="AI19" s="3">
        <v>65998.763331330207</v>
      </c>
      <c r="AJ19" s="3">
        <v>21664.7013813388</v>
      </c>
      <c r="AK19" s="3">
        <v>36514.477902737701</v>
      </c>
      <c r="AL19" s="3">
        <v>20854.649972404099</v>
      </c>
      <c r="AM19" s="3">
        <v>127015.02434237</v>
      </c>
      <c r="AN19" s="3">
        <v>99787.336605105302</v>
      </c>
      <c r="AO19" s="3">
        <v>266573.10667795403</v>
      </c>
      <c r="AP19" s="3">
        <v>70204.464831578007</v>
      </c>
      <c r="AQ19" s="3">
        <v>52870.008951475</v>
      </c>
      <c r="AR19" s="3">
        <v>63426.684091270603</v>
      </c>
    </row>
    <row r="20" spans="1:44" s="2" customFormat="1" ht="14.25" x14ac:dyDescent="0.2">
      <c r="A20" s="3" t="s">
        <v>100</v>
      </c>
      <c r="B20" s="3" t="s">
        <v>101</v>
      </c>
      <c r="C20" s="4">
        <v>3.0536740846791419</v>
      </c>
      <c r="D20" s="4">
        <v>5.1397804260532016E-5</v>
      </c>
      <c r="E20" s="4">
        <v>1.6046843192768023</v>
      </c>
      <c r="F20" s="4">
        <v>8.0134478037325423E-3</v>
      </c>
      <c r="G20" s="4">
        <v>2.2073628019053269</v>
      </c>
      <c r="H20" s="4">
        <v>2.9277439332991292E-7</v>
      </c>
      <c r="I20" s="3"/>
      <c r="J20" s="3" t="s">
        <v>61</v>
      </c>
      <c r="K20" s="3" t="s">
        <v>102</v>
      </c>
      <c r="L20" s="3" t="s">
        <v>103</v>
      </c>
      <c r="M20" s="3">
        <v>2677.2716857514201</v>
      </c>
      <c r="N20" s="3">
        <v>1550.53573008731</v>
      </c>
      <c r="O20" s="3">
        <v>1967.9615301812701</v>
      </c>
      <c r="P20" s="3">
        <v>2770.1429073812101</v>
      </c>
      <c r="Q20" s="3">
        <v>2482.3886408439198</v>
      </c>
      <c r="R20" s="3">
        <v>1414.44712313077</v>
      </c>
      <c r="S20" s="3">
        <v>2323.1018824932298</v>
      </c>
      <c r="T20" s="3">
        <v>1619.9128982632401</v>
      </c>
      <c r="U20" s="3">
        <v>13480.0059138902</v>
      </c>
      <c r="V20" s="3">
        <v>6874.6533340911101</v>
      </c>
      <c r="W20" s="3">
        <v>955.54680008445905</v>
      </c>
      <c r="X20" s="3">
        <v>655.86743624763699</v>
      </c>
      <c r="Y20" s="3">
        <v>368.95327068146298</v>
      </c>
      <c r="Z20" s="3">
        <v>2355.5169294532102</v>
      </c>
      <c r="AA20" s="3">
        <v>1168.97639316459</v>
      </c>
      <c r="AB20" s="3">
        <v>1252.25704052541</v>
      </c>
      <c r="AC20" s="3">
        <v>1368.5224409949601</v>
      </c>
      <c r="AD20" s="3">
        <v>348.50074452223902</v>
      </c>
      <c r="AE20" s="3">
        <v>4605.8544713297997</v>
      </c>
      <c r="AF20" s="3">
        <v>828.34520105715296</v>
      </c>
      <c r="AG20" s="3">
        <v>1076.95828141369</v>
      </c>
      <c r="AH20" s="3">
        <v>704.18216913018296</v>
      </c>
      <c r="AI20" s="3">
        <v>858.50542406871102</v>
      </c>
      <c r="AJ20" s="3">
        <v>1286.8132378438199</v>
      </c>
      <c r="AK20" s="3">
        <v>1175.2241890343</v>
      </c>
      <c r="AL20" s="3">
        <v>904.353378282991</v>
      </c>
      <c r="AM20" s="3">
        <v>797.61723508179705</v>
      </c>
      <c r="AN20" s="3">
        <v>578.98909950355301</v>
      </c>
      <c r="AO20" s="3">
        <v>1017.01285248237</v>
      </c>
      <c r="AP20" s="3">
        <v>1137.4545980289599</v>
      </c>
      <c r="AQ20" s="3">
        <v>804.15238478776803</v>
      </c>
      <c r="AR20" s="3">
        <v>714.65628625464001</v>
      </c>
    </row>
    <row r="21" spans="1:44" s="2" customFormat="1" ht="14.25" x14ac:dyDescent="0.2">
      <c r="A21" s="3" t="s">
        <v>104</v>
      </c>
      <c r="B21" s="3" t="s">
        <v>105</v>
      </c>
      <c r="C21" s="4">
        <v>10.801677650724832</v>
      </c>
      <c r="D21" s="4">
        <v>7.3298202946803529E-5</v>
      </c>
      <c r="E21" s="4">
        <v>2.3515743156777655</v>
      </c>
      <c r="F21" s="4">
        <v>1.3650583852435956E-2</v>
      </c>
      <c r="G21" s="4">
        <v>2.0630692369310477</v>
      </c>
      <c r="H21" s="4">
        <v>1.3632313996292212E-2</v>
      </c>
      <c r="I21" s="3" t="s">
        <v>106</v>
      </c>
      <c r="J21" s="3" t="s">
        <v>37</v>
      </c>
      <c r="K21" s="3" t="s">
        <v>98</v>
      </c>
      <c r="L21" s="3" t="s">
        <v>107</v>
      </c>
      <c r="M21" s="3">
        <v>16067.664358036</v>
      </c>
      <c r="N21" s="3">
        <v>8887.2963652678009</v>
      </c>
      <c r="O21" s="3">
        <v>13319.023187132399</v>
      </c>
      <c r="P21" s="3">
        <v>15237.079735569099</v>
      </c>
      <c r="Q21" s="3">
        <v>21744.835770488</v>
      </c>
      <c r="R21" s="3">
        <v>36881.730951593498</v>
      </c>
      <c r="S21" s="3">
        <v>25098.3917088239</v>
      </c>
      <c r="T21" s="3">
        <v>13980.4825495482</v>
      </c>
      <c r="U21" s="3">
        <v>13463.435748608201</v>
      </c>
      <c r="V21" s="3">
        <v>15976.8264937246</v>
      </c>
      <c r="W21" s="3">
        <v>12584.2272226239</v>
      </c>
      <c r="X21" s="3">
        <v>18461.343639201001</v>
      </c>
      <c r="Y21" s="3">
        <v>14484.1340867906</v>
      </c>
      <c r="Z21" s="3">
        <v>9712.1781340225607</v>
      </c>
      <c r="AA21" s="3">
        <v>11859.520097246101</v>
      </c>
      <c r="AB21" s="3">
        <v>16376.5443312607</v>
      </c>
      <c r="AC21" s="3">
        <v>11362.620241446601</v>
      </c>
      <c r="AD21" s="3">
        <v>17658.436986418499</v>
      </c>
      <c r="AE21" s="3">
        <v>9595.7685523085293</v>
      </c>
      <c r="AF21" s="3">
        <v>26901.3071117853</v>
      </c>
      <c r="AG21" s="3">
        <v>7742.3970115636102</v>
      </c>
      <c r="AH21" s="3">
        <v>11077.5174634796</v>
      </c>
      <c r="AI21" s="3">
        <v>14769.436041757601</v>
      </c>
      <c r="AJ21" s="3">
        <v>15074.2934728726</v>
      </c>
      <c r="AK21" s="3">
        <v>16909.602129598901</v>
      </c>
      <c r="AL21" s="3">
        <v>9653.8289567643606</v>
      </c>
      <c r="AM21" s="3">
        <v>15851.148948624599</v>
      </c>
      <c r="AN21" s="3">
        <v>20080.399450484201</v>
      </c>
      <c r="AO21" s="3">
        <v>11003.2812810634</v>
      </c>
      <c r="AP21" s="3">
        <v>16344.902449699999</v>
      </c>
      <c r="AQ21" s="3">
        <v>15831.293590503001</v>
      </c>
      <c r="AR21" s="3">
        <v>27584.197448872099</v>
      </c>
    </row>
    <row r="22" spans="1:44" s="2" customFormat="1" ht="14.25" x14ac:dyDescent="0.2">
      <c r="A22" s="3" t="s">
        <v>108</v>
      </c>
      <c r="B22" s="3" t="s">
        <v>109</v>
      </c>
      <c r="C22" s="4">
        <v>1.7759416083389652</v>
      </c>
      <c r="D22" s="4">
        <v>2.0909393906702181E-5</v>
      </c>
      <c r="E22" s="4">
        <v>1.6722040268549021</v>
      </c>
      <c r="F22" s="4">
        <v>2.1400121196385913E-3</v>
      </c>
      <c r="G22" s="4">
        <v>1.7096198907500491</v>
      </c>
      <c r="H22" s="4">
        <v>1.4634082773973824E-3</v>
      </c>
      <c r="I22" s="3"/>
      <c r="J22" s="3" t="s">
        <v>37</v>
      </c>
      <c r="K22" s="3" t="s">
        <v>52</v>
      </c>
      <c r="L22" s="3" t="s">
        <v>110</v>
      </c>
      <c r="M22" s="3">
        <v>820.01457078550698</v>
      </c>
      <c r="N22" s="3">
        <v>4632.6286371389697</v>
      </c>
      <c r="O22" s="3">
        <v>2515.87950422105</v>
      </c>
      <c r="P22" s="3">
        <v>3686.50562645536</v>
      </c>
      <c r="Q22" s="3">
        <v>5343.52442647508</v>
      </c>
      <c r="R22" s="3">
        <v>1763.5707697800999</v>
      </c>
      <c r="S22" s="3">
        <v>1683.0585368388899</v>
      </c>
      <c r="T22" s="3">
        <v>3482.5403867541099</v>
      </c>
      <c r="U22" s="3">
        <v>3264.0723567407499</v>
      </c>
      <c r="V22" s="3">
        <v>174.38500737786001</v>
      </c>
      <c r="W22" s="3">
        <v>3988.4673735585702</v>
      </c>
      <c r="X22" s="3">
        <v>2484.3639424634098</v>
      </c>
      <c r="Y22" s="3">
        <v>7929.3446022686203</v>
      </c>
      <c r="Z22" s="3">
        <v>9656.7883237620699</v>
      </c>
      <c r="AA22" s="3">
        <v>6994.2300230086003</v>
      </c>
      <c r="AB22" s="3">
        <v>2623.5360546010902</v>
      </c>
      <c r="AC22" s="3">
        <v>5882.4266958061598</v>
      </c>
      <c r="AD22" s="3">
        <v>3545.4006944491198</v>
      </c>
      <c r="AE22" s="3">
        <v>13428.1212265256</v>
      </c>
      <c r="AF22" s="3">
        <v>5191.1254850455098</v>
      </c>
      <c r="AG22" s="3">
        <v>4311.7842838788602</v>
      </c>
      <c r="AH22" s="3">
        <v>8110.7200507503103</v>
      </c>
      <c r="AI22" s="3">
        <v>8253.4350033562096</v>
      </c>
      <c r="AJ22" s="3">
        <v>4258.3931138915896</v>
      </c>
      <c r="AK22" s="3">
        <v>4681.0383841907997</v>
      </c>
      <c r="AL22" s="3">
        <v>4857.5267841821897</v>
      </c>
      <c r="AM22" s="3">
        <v>7432.3423578023003</v>
      </c>
      <c r="AN22" s="3">
        <v>5071.9865832607702</v>
      </c>
      <c r="AO22" s="3">
        <v>7535.5274368131304</v>
      </c>
      <c r="AP22" s="3">
        <v>2428.8837576241499</v>
      </c>
      <c r="AQ22" s="3">
        <v>3121.3935979172202</v>
      </c>
      <c r="AR22" s="3">
        <v>4321.4452599167298</v>
      </c>
    </row>
    <row r="23" spans="1:44" s="2" customFormat="1" ht="14.25" x14ac:dyDescent="0.2">
      <c r="A23" s="3" t="s">
        <v>111</v>
      </c>
      <c r="B23" s="3" t="s">
        <v>112</v>
      </c>
      <c r="C23" s="4">
        <v>2.5064166927368361</v>
      </c>
      <c r="D23" s="4">
        <v>4.885842392727565E-2</v>
      </c>
      <c r="E23" s="4">
        <v>6.3126205211382231</v>
      </c>
      <c r="F23" s="4">
        <v>6.9633981585217313E-3</v>
      </c>
      <c r="G23" s="4">
        <v>2.5299210504309446</v>
      </c>
      <c r="H23" s="4">
        <v>3.9099639460502898E-2</v>
      </c>
      <c r="I23" s="3"/>
      <c r="J23" s="3" t="s">
        <v>37</v>
      </c>
      <c r="K23" s="3" t="s">
        <v>98</v>
      </c>
      <c r="L23" s="3" t="s">
        <v>113</v>
      </c>
      <c r="M23" s="3">
        <v>2.03989430625831E-8</v>
      </c>
      <c r="N23" s="3">
        <v>4198.4869843162796</v>
      </c>
      <c r="O23" s="3">
        <v>204.66085895517699</v>
      </c>
      <c r="P23" s="3">
        <v>467.27973595724399</v>
      </c>
      <c r="Q23" s="3">
        <v>3250.38722769388</v>
      </c>
      <c r="R23" s="3">
        <v>2159.18328381435</v>
      </c>
      <c r="S23" s="3">
        <v>7439.8385866348599</v>
      </c>
      <c r="T23" s="3">
        <v>318.16306783150901</v>
      </c>
      <c r="U23" s="3">
        <v>316.98505537674799</v>
      </c>
      <c r="V23" s="3">
        <v>2.03989430625831E-8</v>
      </c>
      <c r="W23" s="3">
        <v>206.48014230857601</v>
      </c>
      <c r="X23" s="3">
        <v>159.25357963560899</v>
      </c>
      <c r="Y23" s="3">
        <v>1118.6966898072101</v>
      </c>
      <c r="Z23" s="3">
        <v>21467.619406281101</v>
      </c>
      <c r="AA23" s="3">
        <v>1801.6744776447599</v>
      </c>
      <c r="AB23" s="3">
        <v>1040.2960280577499</v>
      </c>
      <c r="AC23" s="3">
        <v>425.02259317540899</v>
      </c>
      <c r="AD23" s="3">
        <v>160.66717535601799</v>
      </c>
      <c r="AE23" s="3">
        <v>159.10797805653999</v>
      </c>
      <c r="AF23" s="3">
        <v>591.31435445127499</v>
      </c>
      <c r="AG23" s="3">
        <v>1058.05757053656</v>
      </c>
      <c r="AH23" s="3">
        <v>13087.1172009158</v>
      </c>
      <c r="AI23" s="3">
        <v>1700.28613101772</v>
      </c>
      <c r="AJ23" s="3">
        <v>311.31317232053198</v>
      </c>
      <c r="AK23" s="3">
        <v>671.40617828944903</v>
      </c>
      <c r="AL23" s="3">
        <v>1269.76332677611</v>
      </c>
      <c r="AM23" s="3">
        <v>365.98480094423599</v>
      </c>
      <c r="AN23" s="3">
        <v>408.46467959355999</v>
      </c>
      <c r="AO23" s="3">
        <v>425.37055624655102</v>
      </c>
      <c r="AP23" s="3">
        <v>481.24029520201498</v>
      </c>
      <c r="AQ23" s="3">
        <v>358.21902766690101</v>
      </c>
      <c r="AR23" s="3">
        <v>1123.4203785130501</v>
      </c>
    </row>
    <row r="24" spans="1:44" s="2" customFormat="1" ht="14.25" x14ac:dyDescent="0.2">
      <c r="A24" s="3" t="s">
        <v>114</v>
      </c>
      <c r="B24" s="3" t="s">
        <v>115</v>
      </c>
      <c r="C24" s="4">
        <v>2.9343251918879938</v>
      </c>
      <c r="D24" s="4">
        <v>4.8249785494307345E-4</v>
      </c>
      <c r="E24" s="4">
        <v>3.0266045368479104</v>
      </c>
      <c r="F24" s="4">
        <v>1.0486360320486579E-3</v>
      </c>
      <c r="G24" s="4">
        <v>2.6853873807019251</v>
      </c>
      <c r="H24" s="4">
        <v>1.3449665769502063E-3</v>
      </c>
      <c r="I24" s="3"/>
      <c r="J24" s="3" t="s">
        <v>37</v>
      </c>
      <c r="K24" s="3" t="s">
        <v>52</v>
      </c>
      <c r="L24" s="3" t="s">
        <v>116</v>
      </c>
      <c r="M24" s="3">
        <v>11129.978383322299</v>
      </c>
      <c r="N24" s="3">
        <v>26388.947037103899</v>
      </c>
      <c r="O24" s="3">
        <v>20215.217276240099</v>
      </c>
      <c r="P24" s="3">
        <v>17127.961728569</v>
      </c>
      <c r="Q24" s="3">
        <v>15879.526463628101</v>
      </c>
      <c r="R24" s="3">
        <v>123458.23869275099</v>
      </c>
      <c r="S24" s="3">
        <v>17265.225471047201</v>
      </c>
      <c r="T24" s="3">
        <v>21614.914792117801</v>
      </c>
      <c r="U24" s="3">
        <v>11027.812709152</v>
      </c>
      <c r="V24" s="3">
        <v>74894.223860624799</v>
      </c>
      <c r="W24" s="3">
        <v>14891.786809219901</v>
      </c>
      <c r="X24" s="3">
        <v>5150.8678309248298</v>
      </c>
      <c r="Y24" s="3">
        <v>13900.3674920598</v>
      </c>
      <c r="Z24" s="3">
        <v>23681.0556488697</v>
      </c>
      <c r="AA24" s="3">
        <v>36834.425881028401</v>
      </c>
      <c r="AB24" s="3">
        <v>9541.85350000976</v>
      </c>
      <c r="AC24" s="3">
        <v>15742.3992755741</v>
      </c>
      <c r="AD24" s="3">
        <v>3643.99708656139</v>
      </c>
      <c r="AE24" s="3">
        <v>15905.696655588599</v>
      </c>
      <c r="AF24" s="3">
        <v>43022.977483796698</v>
      </c>
      <c r="AG24" s="3">
        <v>31084.352913840499</v>
      </c>
      <c r="AH24" s="3">
        <v>37172.482164251203</v>
      </c>
      <c r="AI24" s="3">
        <v>82041.721442839407</v>
      </c>
      <c r="AJ24" s="3">
        <v>10633.777321785499</v>
      </c>
      <c r="AK24" s="3">
        <v>17017.1209051039</v>
      </c>
      <c r="AL24" s="3">
        <v>11817.598220884</v>
      </c>
      <c r="AM24" s="3">
        <v>19195.428434981201</v>
      </c>
      <c r="AN24" s="3">
        <v>20350.468934516699</v>
      </c>
      <c r="AO24" s="3">
        <v>28211.087394267401</v>
      </c>
      <c r="AP24" s="3">
        <v>16766.202329455398</v>
      </c>
      <c r="AQ24" s="3">
        <v>12187.137976952499</v>
      </c>
      <c r="AR24" s="3">
        <v>18407.083076369399</v>
      </c>
    </row>
    <row r="25" spans="1:44" s="2" customFormat="1" ht="14.25" x14ac:dyDescent="0.2">
      <c r="A25" s="3" t="s">
        <v>117</v>
      </c>
      <c r="B25" s="3" t="s">
        <v>118</v>
      </c>
      <c r="C25" s="4">
        <v>2.9229429425014244</v>
      </c>
      <c r="D25" s="4">
        <v>1.1805871477796092E-3</v>
      </c>
      <c r="E25" s="4">
        <v>3.4902937426216352</v>
      </c>
      <c r="F25" s="4">
        <v>8.4186223434273269E-4</v>
      </c>
      <c r="G25" s="4">
        <v>1.7466649234702445</v>
      </c>
      <c r="H25" s="4">
        <v>2.4255877715688972E-2</v>
      </c>
      <c r="I25" s="3"/>
      <c r="J25" s="3" t="s">
        <v>34</v>
      </c>
      <c r="K25" s="3" t="s">
        <v>34</v>
      </c>
      <c r="L25" s="3" t="s">
        <v>34</v>
      </c>
      <c r="M25" s="3">
        <v>60617.250893235097</v>
      </c>
      <c r="N25" s="3">
        <v>24927.5328484276</v>
      </c>
      <c r="O25" s="3">
        <v>7262.1420567078703</v>
      </c>
      <c r="P25" s="3">
        <v>46520.183595606701</v>
      </c>
      <c r="Q25" s="3">
        <v>27112.418768904601</v>
      </c>
      <c r="R25" s="3">
        <v>154436.16479192799</v>
      </c>
      <c r="S25" s="3">
        <v>9336.1513290650291</v>
      </c>
      <c r="T25" s="3">
        <v>9524.4226026012602</v>
      </c>
      <c r="U25" s="3">
        <v>5161.0958936017796</v>
      </c>
      <c r="V25" s="3">
        <v>622546.58682163304</v>
      </c>
      <c r="W25" s="3">
        <v>617.13958456325702</v>
      </c>
      <c r="X25" s="3">
        <v>19825.0820596101</v>
      </c>
      <c r="Y25" s="3">
        <v>15815.297187959501</v>
      </c>
      <c r="Z25" s="3">
        <v>38278.233053889599</v>
      </c>
      <c r="AA25" s="3">
        <v>1795.0201622188499</v>
      </c>
      <c r="AB25" s="3">
        <v>310.10249272201702</v>
      </c>
      <c r="AC25" s="3">
        <v>8102.7704231874704</v>
      </c>
      <c r="AD25" s="3">
        <v>17507.635315622902</v>
      </c>
      <c r="AE25" s="3">
        <v>13292.850713747601</v>
      </c>
      <c r="AF25" s="3">
        <v>1679.2159907147</v>
      </c>
      <c r="AG25" s="3">
        <v>7991.1800320553903</v>
      </c>
      <c r="AH25" s="3">
        <v>9063.3535281983804</v>
      </c>
      <c r="AI25" s="3">
        <v>4946.1950983265397</v>
      </c>
      <c r="AJ25" s="3">
        <v>16661.871956409901</v>
      </c>
      <c r="AK25" s="3">
        <v>4740.5181365958297</v>
      </c>
      <c r="AL25" s="3">
        <v>16273.237183921899</v>
      </c>
      <c r="AM25" s="3">
        <v>14.1311640697099</v>
      </c>
      <c r="AN25" s="3">
        <v>6907.5403282959096</v>
      </c>
      <c r="AO25" s="3">
        <v>3506.9678361205201</v>
      </c>
      <c r="AP25" s="3">
        <v>583.81467258382202</v>
      </c>
      <c r="AQ25" s="3">
        <v>1821.22260523471</v>
      </c>
      <c r="AR25" s="3">
        <v>1338.7592403449</v>
      </c>
    </row>
    <row r="26" spans="1:44" s="2" customFormat="1" ht="14.25" x14ac:dyDescent="0.2">
      <c r="A26" s="3" t="s">
        <v>119</v>
      </c>
      <c r="B26" s="3" t="s">
        <v>120</v>
      </c>
      <c r="C26" s="4">
        <v>3.9382139371710214</v>
      </c>
      <c r="D26" s="4">
        <v>1.3748757263950602E-3</v>
      </c>
      <c r="E26" s="4">
        <v>1.7751505035397579</v>
      </c>
      <c r="F26" s="4">
        <v>4.2490296662756992E-2</v>
      </c>
      <c r="G26" s="4">
        <v>2.745462758125754</v>
      </c>
      <c r="H26" s="4">
        <v>4.9337545729757843E-3</v>
      </c>
      <c r="I26" s="3"/>
      <c r="J26" s="3" t="s">
        <v>37</v>
      </c>
      <c r="K26" s="3" t="s">
        <v>38</v>
      </c>
      <c r="L26" s="3" t="s">
        <v>39</v>
      </c>
      <c r="M26" s="3">
        <v>309000.53840615501</v>
      </c>
      <c r="N26" s="3">
        <v>403336.66904553201</v>
      </c>
      <c r="O26" s="3">
        <v>203429.95428640299</v>
      </c>
      <c r="P26" s="3">
        <v>515024.03428917797</v>
      </c>
      <c r="Q26" s="3">
        <v>354337.344000565</v>
      </c>
      <c r="R26" s="3">
        <v>233051.08236971201</v>
      </c>
      <c r="S26" s="3">
        <v>273307.21294640901</v>
      </c>
      <c r="T26" s="3">
        <v>471522.06327505002</v>
      </c>
      <c r="U26" s="3">
        <v>433988.57529549598</v>
      </c>
      <c r="V26" s="3">
        <v>413948.60480636399</v>
      </c>
      <c r="W26" s="3">
        <v>296811.44539678399</v>
      </c>
      <c r="X26" s="3">
        <v>933411.58179510594</v>
      </c>
      <c r="Y26" s="3">
        <v>359198.19250191801</v>
      </c>
      <c r="Z26" s="3">
        <v>337022.62320442498</v>
      </c>
      <c r="AA26" s="3">
        <v>297267.82465027802</v>
      </c>
      <c r="AB26" s="3">
        <v>394120.92792349501</v>
      </c>
      <c r="AC26" s="3">
        <v>408478.42910773202</v>
      </c>
      <c r="AD26" s="3">
        <v>174918.303682489</v>
      </c>
      <c r="AE26" s="3">
        <v>163329.84458482399</v>
      </c>
      <c r="AF26" s="3">
        <v>315652.59590319102</v>
      </c>
      <c r="AG26" s="3">
        <v>180543.88810491801</v>
      </c>
      <c r="AH26" s="3">
        <v>293857.17811417801</v>
      </c>
      <c r="AI26" s="3">
        <v>145584.10469307101</v>
      </c>
      <c r="AJ26" s="3">
        <v>355351.14725552901</v>
      </c>
      <c r="AK26" s="3">
        <v>300602.39810595399</v>
      </c>
      <c r="AL26" s="3">
        <v>306939.86279573501</v>
      </c>
      <c r="AM26" s="3">
        <v>405489.32799196802</v>
      </c>
      <c r="AN26" s="3">
        <v>450907.69277077902</v>
      </c>
      <c r="AO26" s="3">
        <v>373634.646690931</v>
      </c>
      <c r="AP26" s="3">
        <v>365856.87359439</v>
      </c>
      <c r="AQ26" s="3">
        <v>404678.93002752698</v>
      </c>
      <c r="AR26" s="3">
        <v>565870.51795866201</v>
      </c>
    </row>
    <row r="27" spans="1:44" s="2" customFormat="1" ht="14.25" x14ac:dyDescent="0.2">
      <c r="A27" s="3" t="s">
        <v>121</v>
      </c>
      <c r="B27" s="3" t="s">
        <v>122</v>
      </c>
      <c r="C27" s="4">
        <v>1.8541100368707235</v>
      </c>
      <c r="D27" s="4">
        <v>1.0230257293724154E-3</v>
      </c>
      <c r="E27" s="4">
        <v>2.5662105453747506</v>
      </c>
      <c r="F27" s="4">
        <v>2.5051717982428211E-4</v>
      </c>
      <c r="G27" s="4">
        <v>1.9910477246010805</v>
      </c>
      <c r="H27" s="4">
        <v>5.1285111775373931E-4</v>
      </c>
      <c r="I27" s="3" t="s">
        <v>123</v>
      </c>
      <c r="J27" s="3" t="s">
        <v>32</v>
      </c>
      <c r="K27" s="3" t="s">
        <v>33</v>
      </c>
      <c r="L27" s="3" t="s">
        <v>124</v>
      </c>
      <c r="M27" s="3">
        <v>1526.3551671698101</v>
      </c>
      <c r="N27" s="3">
        <v>699.05475998569796</v>
      </c>
      <c r="O27" s="3">
        <v>641.72495945422804</v>
      </c>
      <c r="P27" s="3">
        <v>782.56026012681298</v>
      </c>
      <c r="Q27" s="3">
        <v>662.500094421678</v>
      </c>
      <c r="R27" s="3">
        <v>626.66544921792297</v>
      </c>
      <c r="S27" s="3">
        <v>3336.16743645415</v>
      </c>
      <c r="T27" s="3">
        <v>772.23451098210501</v>
      </c>
      <c r="U27" s="3">
        <v>579.84166756155196</v>
      </c>
      <c r="V27" s="3">
        <v>526.67224250020399</v>
      </c>
      <c r="W27" s="3">
        <v>2137.6327662221302</v>
      </c>
      <c r="X27" s="3">
        <v>1043.4523633742201</v>
      </c>
      <c r="Y27" s="3">
        <v>925.13618978276202</v>
      </c>
      <c r="Z27" s="3">
        <v>548.63248615739701</v>
      </c>
      <c r="AA27" s="3">
        <v>1027.2879146412199</v>
      </c>
      <c r="AB27" s="3">
        <v>1188.79785301377</v>
      </c>
      <c r="AC27" s="3">
        <v>450.70466256764001</v>
      </c>
      <c r="AD27" s="3">
        <v>2434.4730883736902</v>
      </c>
      <c r="AE27" s="3">
        <v>589.68942679625195</v>
      </c>
      <c r="AF27" s="3">
        <v>1746.59224036621</v>
      </c>
      <c r="AG27" s="3">
        <v>664.31050823242902</v>
      </c>
      <c r="AH27" s="3">
        <v>303.57975013554301</v>
      </c>
      <c r="AI27" s="3">
        <v>730.10069537169602</v>
      </c>
      <c r="AJ27" s="3">
        <v>898.491110022425</v>
      </c>
      <c r="AK27" s="3">
        <v>199.93665231575</v>
      </c>
      <c r="AL27" s="3">
        <v>80.203621878322807</v>
      </c>
      <c r="AM27" s="3">
        <v>767.52507766389499</v>
      </c>
      <c r="AN27" s="3">
        <v>541.50105900877895</v>
      </c>
      <c r="AO27" s="3">
        <v>345.26537080455398</v>
      </c>
      <c r="AP27" s="3">
        <v>528.41662533689896</v>
      </c>
      <c r="AQ27" s="3">
        <v>430.23580612813402</v>
      </c>
      <c r="AR27" s="3">
        <v>378.22162434245899</v>
      </c>
    </row>
    <row r="28" spans="1:44" s="2" customFormat="1" ht="14.25" x14ac:dyDescent="0.2">
      <c r="A28" s="3" t="s">
        <v>125</v>
      </c>
      <c r="B28" s="3" t="s">
        <v>126</v>
      </c>
      <c r="C28" s="4">
        <v>3.8637668429324643</v>
      </c>
      <c r="D28" s="4">
        <v>2.3318033328136123E-7</v>
      </c>
      <c r="E28" s="4">
        <v>1.9918305544962929</v>
      </c>
      <c r="F28" s="4">
        <v>5.0902335796295457E-4</v>
      </c>
      <c r="G28" s="4">
        <v>1.685277877099052</v>
      </c>
      <c r="H28" s="4">
        <v>2.9156749066588526E-3</v>
      </c>
      <c r="I28" s="3" t="s">
        <v>127</v>
      </c>
      <c r="J28" s="3" t="s">
        <v>37</v>
      </c>
      <c r="K28" s="3" t="s">
        <v>98</v>
      </c>
      <c r="L28" s="3" t="s">
        <v>128</v>
      </c>
      <c r="M28" s="3">
        <v>415.04174847083601</v>
      </c>
      <c r="N28" s="3">
        <v>375.30841092238398</v>
      </c>
      <c r="O28" s="3">
        <v>277.379561430742</v>
      </c>
      <c r="P28" s="3">
        <v>1386.2702182113801</v>
      </c>
      <c r="Q28" s="3">
        <v>227.530579867645</v>
      </c>
      <c r="R28" s="3">
        <v>1560.33132986945</v>
      </c>
      <c r="S28" s="3">
        <v>796.670857432106</v>
      </c>
      <c r="T28" s="3">
        <v>951.33266588886602</v>
      </c>
      <c r="U28" s="3">
        <v>1127.1698095914701</v>
      </c>
      <c r="V28" s="3">
        <v>2132.0006836224802</v>
      </c>
      <c r="W28" s="3">
        <v>1430.6051913815199</v>
      </c>
      <c r="X28" s="3">
        <v>403.46535910706501</v>
      </c>
      <c r="Y28" s="3">
        <v>860.206121999385</v>
      </c>
      <c r="Z28" s="3">
        <v>1708.8694126462999</v>
      </c>
      <c r="AA28" s="3">
        <v>2121.74168580881</v>
      </c>
      <c r="AB28" s="3">
        <v>1793.4686780125301</v>
      </c>
      <c r="AC28" s="3">
        <v>77660.581898055098</v>
      </c>
      <c r="AD28" s="3">
        <v>31212.983759510102</v>
      </c>
      <c r="AE28" s="3">
        <v>40119.762909028002</v>
      </c>
      <c r="AF28" s="3">
        <v>35002.868772616101</v>
      </c>
      <c r="AG28" s="3">
        <v>56586.964934473799</v>
      </c>
      <c r="AH28" s="3">
        <v>26213.3779571585</v>
      </c>
      <c r="AI28" s="3">
        <v>22781.4114487804</v>
      </c>
      <c r="AJ28" s="3">
        <v>49534.844719804198</v>
      </c>
      <c r="AK28" s="3">
        <v>468.78196910959502</v>
      </c>
      <c r="AL28" s="3">
        <v>533.71986579429995</v>
      </c>
      <c r="AM28" s="3">
        <v>410.600832152583</v>
      </c>
      <c r="AN28" s="3">
        <v>370.22860169336701</v>
      </c>
      <c r="AO28" s="3">
        <v>228.21963679994801</v>
      </c>
      <c r="AP28" s="3">
        <v>370.98783956832898</v>
      </c>
      <c r="AQ28" s="3">
        <v>383.31916461740701</v>
      </c>
      <c r="AR28" s="3">
        <v>774.82088338371796</v>
      </c>
    </row>
    <row r="29" spans="1:44" s="2" customFormat="1" ht="14.25" x14ac:dyDescent="0.2">
      <c r="A29" s="3" t="s">
        <v>129</v>
      </c>
      <c r="B29" s="3" t="s">
        <v>130</v>
      </c>
      <c r="C29" s="4">
        <v>0.20462757841977106</v>
      </c>
      <c r="D29" s="4">
        <v>1.8391824886882785E-4</v>
      </c>
      <c r="E29" s="4">
        <v>0.27002796989813876</v>
      </c>
      <c r="F29" s="4">
        <v>1.7705615159951506E-5</v>
      </c>
      <c r="G29" s="4">
        <v>0.28361215246015364</v>
      </c>
      <c r="H29" s="4">
        <v>6.0804477825248055E-4</v>
      </c>
      <c r="I29" s="3"/>
      <c r="J29" s="3" t="s">
        <v>37</v>
      </c>
      <c r="K29" s="3" t="s">
        <v>52</v>
      </c>
      <c r="L29" s="3" t="s">
        <v>131</v>
      </c>
      <c r="M29" s="3">
        <v>270.03871261239101</v>
      </c>
      <c r="N29" s="3">
        <v>883.622431195736</v>
      </c>
      <c r="O29" s="3">
        <v>108.561502859367</v>
      </c>
      <c r="P29" s="3">
        <v>468.361506041864</v>
      </c>
      <c r="Q29" s="3">
        <v>2.03989430625831E-8</v>
      </c>
      <c r="R29" s="3">
        <v>2.03989430625831E-8</v>
      </c>
      <c r="S29" s="3">
        <v>2.03989430625831E-8</v>
      </c>
      <c r="T29" s="3">
        <v>766.14005128462804</v>
      </c>
      <c r="U29" s="3">
        <v>387.88196671240001</v>
      </c>
      <c r="V29" s="3">
        <v>2.03989430625831E-8</v>
      </c>
      <c r="W29" s="3">
        <v>10158.485033515701</v>
      </c>
      <c r="X29" s="3">
        <v>752.03476860475098</v>
      </c>
      <c r="Y29" s="3">
        <v>7873.1438921254003</v>
      </c>
      <c r="Z29" s="3">
        <v>10769.7817118365</v>
      </c>
      <c r="AA29" s="3">
        <v>2895.97583624359</v>
      </c>
      <c r="AB29" s="3">
        <v>2.03989430625831E-8</v>
      </c>
      <c r="AC29" s="3">
        <v>3349.4214316661</v>
      </c>
      <c r="AD29" s="3">
        <v>3469.6597255561401</v>
      </c>
      <c r="AE29" s="3">
        <v>3601.6798738710399</v>
      </c>
      <c r="AF29" s="3">
        <v>51.745840637581097</v>
      </c>
      <c r="AG29" s="3">
        <v>7263.2359426432204</v>
      </c>
      <c r="AH29" s="3">
        <v>10034.963594200301</v>
      </c>
      <c r="AI29" s="3">
        <v>3757.6582382868401</v>
      </c>
      <c r="AJ29" s="3">
        <v>1027.5840586704501</v>
      </c>
      <c r="AK29" s="3">
        <v>2504.02088479844</v>
      </c>
      <c r="AL29" s="3">
        <v>3017.2635218767</v>
      </c>
      <c r="AM29" s="3">
        <v>129.188132369898</v>
      </c>
      <c r="AN29" s="3">
        <v>2.03989430625831E-8</v>
      </c>
      <c r="AO29" s="3">
        <v>2961.8315539871201</v>
      </c>
      <c r="AP29" s="3">
        <v>3363.8089081880798</v>
      </c>
      <c r="AQ29" s="3">
        <v>820.3327274454</v>
      </c>
      <c r="AR29" s="3">
        <v>2.03989430625831E-8</v>
      </c>
    </row>
    <row r="30" spans="1:44" s="2" customFormat="1" ht="14.25" x14ac:dyDescent="0.2">
      <c r="A30" s="3" t="s">
        <v>132</v>
      </c>
      <c r="B30" s="3" t="s">
        <v>133</v>
      </c>
      <c r="C30" s="4">
        <v>0.6267817213261313</v>
      </c>
      <c r="D30" s="4">
        <v>2.3943271240333224E-2</v>
      </c>
      <c r="E30" s="4">
        <v>0.51445045594633998</v>
      </c>
      <c r="F30" s="4">
        <v>2.8694392417106997E-2</v>
      </c>
      <c r="G30" s="4">
        <v>0.58435088785160105</v>
      </c>
      <c r="H30" s="4">
        <v>8.3758338055757216E-3</v>
      </c>
      <c r="I30" s="3" t="s">
        <v>134</v>
      </c>
      <c r="J30" s="3" t="s">
        <v>37</v>
      </c>
      <c r="K30" s="3" t="s">
        <v>52</v>
      </c>
      <c r="L30" s="3" t="s">
        <v>116</v>
      </c>
      <c r="M30" s="3">
        <v>541672.58115026099</v>
      </c>
      <c r="N30" s="3">
        <v>373944.14543868002</v>
      </c>
      <c r="O30" s="3">
        <v>543444.23742855503</v>
      </c>
      <c r="P30" s="3">
        <v>170493.31629633901</v>
      </c>
      <c r="Q30" s="3">
        <v>327891.11014237098</v>
      </c>
      <c r="R30" s="3">
        <v>96070.107577555798</v>
      </c>
      <c r="S30" s="3">
        <v>96397.666082540207</v>
      </c>
      <c r="T30" s="3">
        <v>926929.38503676304</v>
      </c>
      <c r="U30" s="3">
        <v>705558.97197630804</v>
      </c>
      <c r="V30" s="3">
        <v>39277.068696714501</v>
      </c>
      <c r="W30" s="3">
        <v>217173.77805091901</v>
      </c>
      <c r="X30" s="3">
        <v>1316367.05862793</v>
      </c>
      <c r="Y30" s="3">
        <v>927356.76041134296</v>
      </c>
      <c r="Z30" s="3">
        <v>288042.655670484</v>
      </c>
      <c r="AA30" s="3">
        <v>209607.203464127</v>
      </c>
      <c r="AB30" s="3">
        <v>906533.60529726895</v>
      </c>
      <c r="AC30" s="3">
        <v>1006387.09637404</v>
      </c>
      <c r="AD30" s="3">
        <v>583220.11543746502</v>
      </c>
      <c r="AE30" s="3">
        <v>813317.51069541601</v>
      </c>
      <c r="AF30" s="3">
        <v>129942.86280279</v>
      </c>
      <c r="AG30" s="3">
        <v>140442.01875826801</v>
      </c>
      <c r="AH30" s="3">
        <v>561791.294975086</v>
      </c>
      <c r="AI30" s="3">
        <v>513580.67814199801</v>
      </c>
      <c r="AJ30" s="3">
        <v>1095265.2594905701</v>
      </c>
      <c r="AK30" s="3">
        <v>552030.905149939</v>
      </c>
      <c r="AL30" s="3">
        <v>744543.23690973502</v>
      </c>
      <c r="AM30" s="3">
        <v>771943.16704542597</v>
      </c>
      <c r="AN30" s="3">
        <v>577255.51597919303</v>
      </c>
      <c r="AO30" s="3">
        <v>189181.06426456501</v>
      </c>
      <c r="AP30" s="3">
        <v>181927.11161070599</v>
      </c>
      <c r="AQ30" s="3">
        <v>705750.82400546095</v>
      </c>
      <c r="AR30" s="3">
        <v>109617.737343859</v>
      </c>
    </row>
    <row r="31" spans="1:44" s="2" customFormat="1" ht="14.25" x14ac:dyDescent="0.2">
      <c r="A31" s="3" t="s">
        <v>135</v>
      </c>
      <c r="B31" s="3" t="s">
        <v>136</v>
      </c>
      <c r="C31" s="4">
        <v>6.2264169342124251</v>
      </c>
      <c r="D31" s="4">
        <v>2.4218780699465696E-4</v>
      </c>
      <c r="E31" s="4">
        <v>4.7500164234820899</v>
      </c>
      <c r="F31" s="4">
        <v>1.0385007440268665E-3</v>
      </c>
      <c r="G31" s="4">
        <v>3.1320995593566323</v>
      </c>
      <c r="H31" s="4">
        <v>2.7123867871221554E-3</v>
      </c>
      <c r="I31" s="3"/>
      <c r="J31" s="3" t="s">
        <v>37</v>
      </c>
      <c r="K31" s="3" t="s">
        <v>52</v>
      </c>
      <c r="L31" s="3" t="s">
        <v>137</v>
      </c>
      <c r="M31" s="3">
        <v>5630.5592164316304</v>
      </c>
      <c r="N31" s="3">
        <v>6925.9778457782604</v>
      </c>
      <c r="O31" s="3">
        <v>5493.3434232747804</v>
      </c>
      <c r="P31" s="3">
        <v>8333.8283107712105</v>
      </c>
      <c r="Q31" s="3">
        <v>10358.9375310178</v>
      </c>
      <c r="R31" s="3">
        <v>5676.4999060950304</v>
      </c>
      <c r="S31" s="3">
        <v>5174.7570107165802</v>
      </c>
      <c r="T31" s="3">
        <v>13165.269449534801</v>
      </c>
      <c r="U31" s="3">
        <v>1020.29357452686</v>
      </c>
      <c r="V31" s="3">
        <v>2.03989430625831E-8</v>
      </c>
      <c r="W31" s="3">
        <v>957.91174735902905</v>
      </c>
      <c r="X31" s="3">
        <v>1526.48203658488</v>
      </c>
      <c r="Y31" s="3">
        <v>2140.2764048407298</v>
      </c>
      <c r="Z31" s="3">
        <v>32392.656630790101</v>
      </c>
      <c r="AA31" s="3">
        <v>4795.6371214118099</v>
      </c>
      <c r="AB31" s="3">
        <v>3471.7398999514098</v>
      </c>
      <c r="AC31" s="3">
        <v>2708.8169801133599</v>
      </c>
      <c r="AD31" s="3">
        <v>1160.3279675092101</v>
      </c>
      <c r="AE31" s="3">
        <v>7363.1049707227703</v>
      </c>
      <c r="AF31" s="3">
        <v>2333.6873328046599</v>
      </c>
      <c r="AG31" s="3">
        <v>2778.3762702573199</v>
      </c>
      <c r="AH31" s="3">
        <v>9060.5167086227702</v>
      </c>
      <c r="AI31" s="3">
        <v>2823.9376304464499</v>
      </c>
      <c r="AJ31" s="3">
        <v>8716.5329346196704</v>
      </c>
      <c r="AK31" s="3">
        <v>900325.46057585301</v>
      </c>
      <c r="AL31" s="3">
        <v>60690.443237029402</v>
      </c>
      <c r="AM31" s="3">
        <v>3037343.0941821402</v>
      </c>
      <c r="AN31" s="3">
        <v>2607879.9720287202</v>
      </c>
      <c r="AO31" s="3">
        <v>21597.9941372385</v>
      </c>
      <c r="AP31" s="3">
        <v>201413.08667251901</v>
      </c>
      <c r="AQ31" s="3">
        <v>55433.993922074202</v>
      </c>
      <c r="AR31" s="3">
        <v>8353.5933290600206</v>
      </c>
    </row>
    <row r="32" spans="1:44" s="2" customFormat="1" ht="14.25" x14ac:dyDescent="0.2">
      <c r="A32" s="3" t="s">
        <v>138</v>
      </c>
      <c r="B32" s="3" t="s">
        <v>139</v>
      </c>
      <c r="C32" s="4">
        <v>4.0916081192943015</v>
      </c>
      <c r="D32" s="4">
        <v>1.6207243997142805E-4</v>
      </c>
      <c r="E32" s="4">
        <v>3.2041781952476627</v>
      </c>
      <c r="F32" s="4">
        <v>6.5826741567763644E-4</v>
      </c>
      <c r="G32" s="4">
        <v>2.6729155183611675</v>
      </c>
      <c r="H32" s="4">
        <v>1.6094273915121693E-3</v>
      </c>
      <c r="I32" s="3"/>
      <c r="J32" s="3" t="s">
        <v>37</v>
      </c>
      <c r="K32" s="3" t="s">
        <v>52</v>
      </c>
      <c r="L32" s="3" t="s">
        <v>116</v>
      </c>
      <c r="M32" s="3">
        <v>18724.917488401301</v>
      </c>
      <c r="N32" s="3">
        <v>47744.247745861998</v>
      </c>
      <c r="O32" s="3">
        <v>26380.411878224899</v>
      </c>
      <c r="P32" s="3">
        <v>46527.714041978703</v>
      </c>
      <c r="Q32" s="3">
        <v>26362.750551076701</v>
      </c>
      <c r="R32" s="3">
        <v>11217.4009560592</v>
      </c>
      <c r="S32" s="3">
        <v>28720.580853589301</v>
      </c>
      <c r="T32" s="3">
        <v>30250.9757427562</v>
      </c>
      <c r="U32" s="3">
        <v>38835.059611293</v>
      </c>
      <c r="V32" s="3">
        <v>8512.5854856592505</v>
      </c>
      <c r="W32" s="3">
        <v>69004.518872221495</v>
      </c>
      <c r="X32" s="3">
        <v>44064.318372787398</v>
      </c>
      <c r="Y32" s="3">
        <v>25848.487216709302</v>
      </c>
      <c r="Z32" s="3">
        <v>64687.819190163304</v>
      </c>
      <c r="AA32" s="3">
        <v>36833.206885117899</v>
      </c>
      <c r="AB32" s="3">
        <v>52735.303129532498</v>
      </c>
      <c r="AC32" s="3">
        <v>50484.194310694897</v>
      </c>
      <c r="AD32" s="3">
        <v>32998.737913351499</v>
      </c>
      <c r="AE32" s="3">
        <v>46096.016443355598</v>
      </c>
      <c r="AF32" s="3">
        <v>50062.110964619103</v>
      </c>
      <c r="AG32" s="3">
        <v>55131.7125578286</v>
      </c>
      <c r="AH32" s="3">
        <v>37764.154722462903</v>
      </c>
      <c r="AI32" s="3">
        <v>59600.0640440153</v>
      </c>
      <c r="AJ32" s="3">
        <v>38243.809290777499</v>
      </c>
      <c r="AK32" s="3">
        <v>49571.194266377301</v>
      </c>
      <c r="AL32" s="3">
        <v>31550.7589918626</v>
      </c>
      <c r="AM32" s="3">
        <v>56517.198695217798</v>
      </c>
      <c r="AN32" s="3">
        <v>38567.027088606897</v>
      </c>
      <c r="AO32" s="3">
        <v>44481.731611549701</v>
      </c>
      <c r="AP32" s="3">
        <v>19405.9702114461</v>
      </c>
      <c r="AQ32" s="3">
        <v>27602.131244612901</v>
      </c>
      <c r="AR32" s="3">
        <v>47030.657705007397</v>
      </c>
    </row>
    <row r="33" spans="1:44" s="2" customFormat="1" ht="14.25" x14ac:dyDescent="0.2">
      <c r="A33" s="3" t="s">
        <v>140</v>
      </c>
      <c r="B33" s="3" t="s">
        <v>141</v>
      </c>
      <c r="C33" s="4">
        <v>0.41891958252294798</v>
      </c>
      <c r="D33" s="4">
        <v>3.2838877988009031E-3</v>
      </c>
      <c r="E33" s="4">
        <v>0.54234810508984643</v>
      </c>
      <c r="F33" s="4">
        <v>2.8666354399713868E-2</v>
      </c>
      <c r="G33" s="4">
        <v>0.5491482134272262</v>
      </c>
      <c r="H33" s="4">
        <v>1.8184579302254621E-3</v>
      </c>
      <c r="I33" s="3"/>
      <c r="J33" s="3" t="s">
        <v>42</v>
      </c>
      <c r="K33" s="3" t="s">
        <v>43</v>
      </c>
      <c r="L33" s="3" t="s">
        <v>44</v>
      </c>
      <c r="M33" s="3">
        <v>27056.562357958301</v>
      </c>
      <c r="N33" s="3">
        <v>24630.5339486872</v>
      </c>
      <c r="O33" s="3">
        <v>15359.6530832235</v>
      </c>
      <c r="P33" s="3">
        <v>47249.994258832099</v>
      </c>
      <c r="Q33" s="3">
        <v>11657.902322647</v>
      </c>
      <c r="R33" s="3">
        <v>78266.674819289998</v>
      </c>
      <c r="S33" s="3">
        <v>61247.480528249696</v>
      </c>
      <c r="T33" s="3">
        <v>24955.6107739412</v>
      </c>
      <c r="U33" s="3">
        <v>27028.075674744799</v>
      </c>
      <c r="V33" s="3">
        <v>21644.7012952367</v>
      </c>
      <c r="W33" s="3">
        <v>26007.754375820899</v>
      </c>
      <c r="X33" s="3">
        <v>14766.384152352301</v>
      </c>
      <c r="Y33" s="3">
        <v>27305.435849232999</v>
      </c>
      <c r="Z33" s="3">
        <v>39452.255881721598</v>
      </c>
      <c r="AA33" s="3">
        <v>68227.466689416993</v>
      </c>
      <c r="AB33" s="3">
        <v>31283.029767075499</v>
      </c>
      <c r="AC33" s="3">
        <v>24666.765498112902</v>
      </c>
      <c r="AD33" s="3">
        <v>15634.6612061821</v>
      </c>
      <c r="AE33" s="3">
        <v>19689.975551479201</v>
      </c>
      <c r="AF33" s="3">
        <v>54766.133829676801</v>
      </c>
      <c r="AG33" s="3">
        <v>31305.097488151299</v>
      </c>
      <c r="AH33" s="3">
        <v>19349.359749999599</v>
      </c>
      <c r="AI33" s="3">
        <v>36986.212680340301</v>
      </c>
      <c r="AJ33" s="3">
        <v>24628.1364699888</v>
      </c>
      <c r="AK33" s="3">
        <v>18873.491885462801</v>
      </c>
      <c r="AL33" s="3">
        <v>15689.196397011699</v>
      </c>
      <c r="AM33" s="3">
        <v>13939.719770772799</v>
      </c>
      <c r="AN33" s="3">
        <v>29098.4809752904</v>
      </c>
      <c r="AO33" s="3">
        <v>19959.261946450999</v>
      </c>
      <c r="AP33" s="3">
        <v>25416.7269062507</v>
      </c>
      <c r="AQ33" s="3">
        <v>10190.300636079101</v>
      </c>
      <c r="AR33" s="3">
        <v>59191.184071313197</v>
      </c>
    </row>
    <row r="34" spans="1:44" s="2" customFormat="1" ht="14.25" x14ac:dyDescent="0.2">
      <c r="A34" s="3" t="s">
        <v>142</v>
      </c>
      <c r="B34" s="3" t="s">
        <v>143</v>
      </c>
      <c r="C34" s="4">
        <v>0.24484488624300221</v>
      </c>
      <c r="D34" s="4">
        <v>4.0793930542528578E-5</v>
      </c>
      <c r="E34" s="4">
        <v>0.473796979300939</v>
      </c>
      <c r="F34" s="4">
        <v>3.0381630952044346E-2</v>
      </c>
      <c r="G34" s="4">
        <v>0.5278640472285645</v>
      </c>
      <c r="H34" s="4">
        <v>3.3253613300828065E-2</v>
      </c>
      <c r="I34" s="3"/>
      <c r="J34" s="3" t="s">
        <v>42</v>
      </c>
      <c r="K34" s="3" t="s">
        <v>43</v>
      </c>
      <c r="L34" s="3" t="s">
        <v>44</v>
      </c>
      <c r="M34" s="3">
        <v>73437.021219321599</v>
      </c>
      <c r="N34" s="3">
        <v>18780.749515582102</v>
      </c>
      <c r="O34" s="3">
        <v>15946.7149698187</v>
      </c>
      <c r="P34" s="3">
        <v>15118.552469080099</v>
      </c>
      <c r="Q34" s="3">
        <v>25730.276144212301</v>
      </c>
      <c r="R34" s="3">
        <v>182.54407061528201</v>
      </c>
      <c r="S34" s="3">
        <v>16088.9339624357</v>
      </c>
      <c r="T34" s="3">
        <v>106412.13515770101</v>
      </c>
      <c r="U34" s="3">
        <v>5306.5561318213304</v>
      </c>
      <c r="V34" s="3">
        <v>2.03989430625831E-8</v>
      </c>
      <c r="W34" s="3">
        <v>962.40687436535904</v>
      </c>
      <c r="X34" s="3">
        <v>2320.0178240640298</v>
      </c>
      <c r="Y34" s="3">
        <v>5611.4765064660696</v>
      </c>
      <c r="Z34" s="3">
        <v>4665.3654505582299</v>
      </c>
      <c r="AA34" s="3">
        <v>3967.9154446737198</v>
      </c>
      <c r="AB34" s="3">
        <v>4602.1355008677801</v>
      </c>
      <c r="AC34" s="3">
        <v>2763.3688247076602</v>
      </c>
      <c r="AD34" s="3">
        <v>1712.7518596309999</v>
      </c>
      <c r="AE34" s="3">
        <v>1698.4190110075999</v>
      </c>
      <c r="AF34" s="3">
        <v>2031.2177113596399</v>
      </c>
      <c r="AG34" s="3">
        <v>3293.5009164524099</v>
      </c>
      <c r="AH34" s="3">
        <v>1239.9658758938999</v>
      </c>
      <c r="AI34" s="3">
        <v>2611.7568239478501</v>
      </c>
      <c r="AJ34" s="3">
        <v>2546.01265595938</v>
      </c>
      <c r="AK34" s="3">
        <v>1536.4005050754299</v>
      </c>
      <c r="AL34" s="3">
        <v>942.62300176591702</v>
      </c>
      <c r="AM34" s="3">
        <v>3319.6982805968901</v>
      </c>
      <c r="AN34" s="3">
        <v>2879.7947969925599</v>
      </c>
      <c r="AO34" s="3">
        <v>1470.3287978082701</v>
      </c>
      <c r="AP34" s="3">
        <v>3517.6960327602301</v>
      </c>
      <c r="AQ34" s="3">
        <v>2153.5303921425502</v>
      </c>
      <c r="AR34" s="3">
        <v>771.76582472725102</v>
      </c>
    </row>
    <row r="35" spans="1:44" s="2" customFormat="1" ht="14.25" x14ac:dyDescent="0.2">
      <c r="A35" s="3" t="s">
        <v>144</v>
      </c>
      <c r="B35" s="3" t="s">
        <v>145</v>
      </c>
      <c r="C35" s="4">
        <v>0.6618955271014223</v>
      </c>
      <c r="D35" s="4">
        <v>3.1177549144909274E-2</v>
      </c>
      <c r="E35" s="4">
        <v>0.52950632479695869</v>
      </c>
      <c r="F35" s="4">
        <v>2.48831244714573E-2</v>
      </c>
      <c r="G35" s="4">
        <v>0.58378931004270329</v>
      </c>
      <c r="H35" s="4">
        <v>2.5166747897132889E-2</v>
      </c>
      <c r="I35" s="3"/>
      <c r="J35" s="3" t="s">
        <v>37</v>
      </c>
      <c r="K35" s="3" t="s">
        <v>98</v>
      </c>
      <c r="L35" s="3" t="s">
        <v>99</v>
      </c>
      <c r="M35" s="3">
        <v>5745.0699623819601</v>
      </c>
      <c r="N35" s="3">
        <v>2022.06727667263</v>
      </c>
      <c r="O35" s="3">
        <v>3323.8684213722599</v>
      </c>
      <c r="P35" s="3">
        <v>713.18965553862097</v>
      </c>
      <c r="Q35" s="3">
        <v>2.03989430625831E-8</v>
      </c>
      <c r="R35" s="3">
        <v>4.6056326349277201</v>
      </c>
      <c r="S35" s="3">
        <v>717.22120323753495</v>
      </c>
      <c r="T35" s="3">
        <v>5.5825311383220499E-3</v>
      </c>
      <c r="U35" s="3">
        <v>189.81582716191201</v>
      </c>
      <c r="V35" s="3">
        <v>1583672.3034073401</v>
      </c>
      <c r="W35" s="3">
        <v>145.95663081532101</v>
      </c>
      <c r="X35" s="3">
        <v>1630.6707962793801</v>
      </c>
      <c r="Y35" s="3">
        <v>13400.0535183416</v>
      </c>
      <c r="Z35" s="3">
        <v>6321.4401571466497</v>
      </c>
      <c r="AA35" s="3">
        <v>117.820493620042</v>
      </c>
      <c r="AB35" s="3">
        <v>888.38923979534002</v>
      </c>
      <c r="AC35" s="3">
        <v>360.34173140858798</v>
      </c>
      <c r="AD35" s="3">
        <v>2842.9166350071</v>
      </c>
      <c r="AE35" s="3">
        <v>4004.7075506573901</v>
      </c>
      <c r="AF35" s="3">
        <v>604.51369255833697</v>
      </c>
      <c r="AG35" s="3">
        <v>1452.0977484955299</v>
      </c>
      <c r="AH35" s="3">
        <v>4918.91612559434</v>
      </c>
      <c r="AI35" s="3">
        <v>5420.5716519801299</v>
      </c>
      <c r="AJ35" s="3">
        <v>13785.671286770499</v>
      </c>
      <c r="AK35" s="3">
        <v>1301.8120241582001</v>
      </c>
      <c r="AL35" s="3">
        <v>863.00595598333496</v>
      </c>
      <c r="AM35" s="3">
        <v>900.89595255714596</v>
      </c>
      <c r="AN35" s="3">
        <v>2.03989430625831E-8</v>
      </c>
      <c r="AO35" s="3">
        <v>475.67805238240402</v>
      </c>
      <c r="AP35" s="3">
        <v>608.65131659278904</v>
      </c>
      <c r="AQ35" s="3">
        <v>139.68823596252301</v>
      </c>
      <c r="AR35" s="3">
        <v>138.51867154984399</v>
      </c>
    </row>
    <row r="36" spans="1:44" s="2" customFormat="1" ht="14.25" x14ac:dyDescent="0.2">
      <c r="A36" s="3" t="s">
        <v>146</v>
      </c>
      <c r="B36" s="3" t="s">
        <v>147</v>
      </c>
      <c r="C36" s="4">
        <v>0.32765776674660668</v>
      </c>
      <c r="D36" s="4">
        <v>1.2912721267827068E-4</v>
      </c>
      <c r="E36" s="4">
        <v>0.58821341634022395</v>
      </c>
      <c r="F36" s="4">
        <v>3.6673810456084789E-2</v>
      </c>
      <c r="G36" s="4">
        <v>0.64703510868326242</v>
      </c>
      <c r="H36" s="4">
        <v>4.431075331252228E-2</v>
      </c>
      <c r="I36" s="3"/>
      <c r="J36" s="3" t="s">
        <v>72</v>
      </c>
      <c r="K36" s="3" t="s">
        <v>148</v>
      </c>
      <c r="L36" s="3" t="s">
        <v>34</v>
      </c>
      <c r="M36" s="3">
        <v>627.91446314618202</v>
      </c>
      <c r="N36" s="3">
        <v>2128.96009744704</v>
      </c>
      <c r="O36" s="3">
        <v>884.216313031656</v>
      </c>
      <c r="P36" s="3">
        <v>645.80997343478805</v>
      </c>
      <c r="Q36" s="3">
        <v>1981.6701161169699</v>
      </c>
      <c r="R36" s="3">
        <v>2.03989430625831E-8</v>
      </c>
      <c r="S36" s="3">
        <v>2.03989430625831E-8</v>
      </c>
      <c r="T36" s="3">
        <v>531.87786597647505</v>
      </c>
      <c r="U36" s="3">
        <v>1735.4230437454501</v>
      </c>
      <c r="V36" s="3">
        <v>2.03989430625831E-8</v>
      </c>
      <c r="W36" s="3">
        <v>4055.85393421969</v>
      </c>
      <c r="X36" s="3">
        <v>2925.3268708497999</v>
      </c>
      <c r="Y36" s="3">
        <v>3647.4553747595201</v>
      </c>
      <c r="Z36" s="3">
        <v>7967.1360727313204</v>
      </c>
      <c r="AA36" s="3">
        <v>1331.8092988256601</v>
      </c>
      <c r="AB36" s="3">
        <v>123.53069400904</v>
      </c>
      <c r="AC36" s="3">
        <v>8225.7139562433895</v>
      </c>
      <c r="AD36" s="3">
        <v>3090.6250862851198</v>
      </c>
      <c r="AE36" s="3">
        <v>6917.1969453731199</v>
      </c>
      <c r="AF36" s="3">
        <v>3037.9096832567402</v>
      </c>
      <c r="AG36" s="3">
        <v>6742.2495977404997</v>
      </c>
      <c r="AH36" s="3">
        <v>6982.5001817382999</v>
      </c>
      <c r="AI36" s="3">
        <v>3983.0179166093799</v>
      </c>
      <c r="AJ36" s="3">
        <v>944.656964048286</v>
      </c>
      <c r="AK36" s="3">
        <v>4735.1579775565597</v>
      </c>
      <c r="AL36" s="3">
        <v>4610.55609227882</v>
      </c>
      <c r="AM36" s="3">
        <v>861.12954780822099</v>
      </c>
      <c r="AN36" s="3">
        <v>855.51040162922004</v>
      </c>
      <c r="AO36" s="3">
        <v>5572.3838250838298</v>
      </c>
      <c r="AP36" s="3">
        <v>4308.8520077044504</v>
      </c>
      <c r="AQ36" s="3">
        <v>454.45081871288602</v>
      </c>
      <c r="AR36" s="3">
        <v>2.03989430625831E-8</v>
      </c>
    </row>
    <row r="37" spans="1:44" s="2" customFormat="1" ht="14.25" x14ac:dyDescent="0.2">
      <c r="A37" s="3" t="s">
        <v>149</v>
      </c>
      <c r="B37" s="3" t="s">
        <v>150</v>
      </c>
      <c r="C37" s="4">
        <v>0.20448592114970518</v>
      </c>
      <c r="D37" s="4">
        <v>7.8963290968081575E-3</v>
      </c>
      <c r="E37" s="4">
        <v>0.45845516842103434</v>
      </c>
      <c r="F37" s="4">
        <v>1.7909149881134307E-2</v>
      </c>
      <c r="G37" s="4">
        <v>0.15657508586074895</v>
      </c>
      <c r="H37" s="4">
        <v>1.3175794754075992E-2</v>
      </c>
      <c r="I37" s="3"/>
      <c r="J37" s="3" t="s">
        <v>72</v>
      </c>
      <c r="K37" s="3" t="s">
        <v>151</v>
      </c>
      <c r="L37" s="3" t="s">
        <v>152</v>
      </c>
      <c r="M37" s="3">
        <v>3587.6117869916802</v>
      </c>
      <c r="N37" s="3">
        <v>10202.3720863988</v>
      </c>
      <c r="O37" s="3">
        <v>5843.6866193204196</v>
      </c>
      <c r="P37" s="3">
        <v>3870.01948874768</v>
      </c>
      <c r="Q37" s="3">
        <v>4622.0948967681898</v>
      </c>
      <c r="R37" s="3">
        <v>7031.0566409165403</v>
      </c>
      <c r="S37" s="3">
        <v>2725.0963607038402</v>
      </c>
      <c r="T37" s="3">
        <v>13916.966380329101</v>
      </c>
      <c r="U37" s="3">
        <v>7908.5235384182797</v>
      </c>
      <c r="V37" s="3">
        <v>2.03989430625831E-8</v>
      </c>
      <c r="W37" s="3">
        <v>7414.5394654321299</v>
      </c>
      <c r="X37" s="3">
        <v>10608.5736207438</v>
      </c>
      <c r="Y37" s="3">
        <v>6603.2683329766096</v>
      </c>
      <c r="Z37" s="3">
        <v>10583.375429743801</v>
      </c>
      <c r="AA37" s="3">
        <v>8950.3104216883494</v>
      </c>
      <c r="AB37" s="3">
        <v>8016.6905196349699</v>
      </c>
      <c r="AC37" s="3">
        <v>9097.9126261508409</v>
      </c>
      <c r="AD37" s="3">
        <v>7311.65914805378</v>
      </c>
      <c r="AE37" s="3">
        <v>7350.4671106202604</v>
      </c>
      <c r="AF37" s="3">
        <v>8899.9155279761399</v>
      </c>
      <c r="AG37" s="3">
        <v>8511.7303886018999</v>
      </c>
      <c r="AH37" s="3">
        <v>9038.5061510800006</v>
      </c>
      <c r="AI37" s="3">
        <v>9200.48379744675</v>
      </c>
      <c r="AJ37" s="3">
        <v>7004.0002072029802</v>
      </c>
      <c r="AK37" s="3">
        <v>5418.0486115224203</v>
      </c>
      <c r="AL37" s="3">
        <v>7715.6295931744999</v>
      </c>
      <c r="AM37" s="3">
        <v>7314.4842184875097</v>
      </c>
      <c r="AN37" s="3">
        <v>8435.0824430203193</v>
      </c>
      <c r="AO37" s="3">
        <v>8118.3794009448802</v>
      </c>
      <c r="AP37" s="3">
        <v>3825.84446398305</v>
      </c>
      <c r="AQ37" s="3">
        <v>4402.4119169659898</v>
      </c>
      <c r="AR37" s="3">
        <v>6762.6717835638101</v>
      </c>
    </row>
    <row r="38" spans="1:44" s="2" customFormat="1" ht="14.25" x14ac:dyDescent="0.2">
      <c r="A38" s="3" t="s">
        <v>153</v>
      </c>
      <c r="B38" s="3" t="s">
        <v>154</v>
      </c>
      <c r="C38" s="4">
        <v>0.15631880511501961</v>
      </c>
      <c r="D38" s="4">
        <v>4.6177112697421633E-4</v>
      </c>
      <c r="E38" s="4">
        <v>0.33353544613939262</v>
      </c>
      <c r="F38" s="4">
        <v>1.8351358814187459E-2</v>
      </c>
      <c r="G38" s="4">
        <v>0.49381068675405598</v>
      </c>
      <c r="H38" s="4">
        <v>4.4423493314055942E-2</v>
      </c>
      <c r="I38" s="3" t="s">
        <v>155</v>
      </c>
      <c r="J38" s="3" t="s">
        <v>156</v>
      </c>
      <c r="K38" s="3" t="s">
        <v>157</v>
      </c>
      <c r="L38" s="3" t="s">
        <v>34</v>
      </c>
      <c r="M38" s="3">
        <v>1646.51778222701</v>
      </c>
      <c r="N38" s="3">
        <v>5456.4367503452604</v>
      </c>
      <c r="O38" s="3">
        <v>948.29318675447598</v>
      </c>
      <c r="P38" s="3">
        <v>1529.25783195453</v>
      </c>
      <c r="Q38" s="3">
        <v>719.18456083575097</v>
      </c>
      <c r="R38" s="3">
        <v>1280.48446457808</v>
      </c>
      <c r="S38" s="3">
        <v>3278.3373057014001</v>
      </c>
      <c r="T38" s="3">
        <v>2117.4199863512199</v>
      </c>
      <c r="U38" s="3">
        <v>1293.4748942756601</v>
      </c>
      <c r="V38" s="3">
        <v>86.801530245231106</v>
      </c>
      <c r="W38" s="3">
        <v>4140.8959385398302</v>
      </c>
      <c r="X38" s="3">
        <v>638.46675694264798</v>
      </c>
      <c r="Y38" s="3">
        <v>19497.300376292402</v>
      </c>
      <c r="Z38" s="3">
        <v>9074.1021162114193</v>
      </c>
      <c r="AA38" s="3">
        <v>1314.0372345834301</v>
      </c>
      <c r="AB38" s="3">
        <v>2134.79853307229</v>
      </c>
      <c r="AC38" s="3">
        <v>5587.6583588789599</v>
      </c>
      <c r="AD38" s="3">
        <v>25856.4237898641</v>
      </c>
      <c r="AE38" s="3">
        <v>4168.7499827608399</v>
      </c>
      <c r="AF38" s="3">
        <v>1679.24061154743</v>
      </c>
      <c r="AG38" s="3">
        <v>8416.1200038680308</v>
      </c>
      <c r="AH38" s="3">
        <v>35460.266766282402</v>
      </c>
      <c r="AI38" s="3">
        <v>17138.669880696001</v>
      </c>
      <c r="AJ38" s="3">
        <v>11830.6500253177</v>
      </c>
      <c r="AK38" s="3">
        <v>14385.0823144324</v>
      </c>
      <c r="AL38" s="3">
        <v>54768.307405348998</v>
      </c>
      <c r="AM38" s="3">
        <v>14651.7991227571</v>
      </c>
      <c r="AN38" s="3">
        <v>3445.2890805519901</v>
      </c>
      <c r="AO38" s="3">
        <v>14492.172162533399</v>
      </c>
      <c r="AP38" s="3">
        <v>1704.0450131947</v>
      </c>
      <c r="AQ38" s="3">
        <v>3763.5796071490799</v>
      </c>
      <c r="AR38" s="3">
        <v>400.36519130610901</v>
      </c>
    </row>
    <row r="39" spans="1:44" s="2" customFormat="1" ht="14.25" x14ac:dyDescent="0.2">
      <c r="A39" s="3" t="s">
        <v>158</v>
      </c>
      <c r="B39" s="3" t="s">
        <v>159</v>
      </c>
      <c r="C39" s="4">
        <v>0.50860991879954898</v>
      </c>
      <c r="D39" s="4">
        <v>3.9137212559559121E-3</v>
      </c>
      <c r="E39" s="4">
        <v>2.4427913941384958</v>
      </c>
      <c r="F39" s="4">
        <v>1.4377312158496028E-3</v>
      </c>
      <c r="G39" s="4">
        <v>1.7984481135644779</v>
      </c>
      <c r="H39" s="4">
        <v>1.6554216454707022E-2</v>
      </c>
      <c r="I39" s="3"/>
      <c r="J39" s="3" t="s">
        <v>42</v>
      </c>
      <c r="K39" s="3" t="s">
        <v>43</v>
      </c>
      <c r="L39" s="3" t="s">
        <v>44</v>
      </c>
      <c r="M39" s="3">
        <v>15399.0943487819</v>
      </c>
      <c r="N39" s="3">
        <v>6890.0316178942103</v>
      </c>
      <c r="O39" s="3">
        <v>3636.9374338550501</v>
      </c>
      <c r="P39" s="3">
        <v>7862.2296543351104</v>
      </c>
      <c r="Q39" s="3">
        <v>1393.3689726233599</v>
      </c>
      <c r="R39" s="3">
        <v>8703.0089260261993</v>
      </c>
      <c r="S39" s="3">
        <v>5261.8248199170803</v>
      </c>
      <c r="T39" s="3">
        <v>2966.3768784355898</v>
      </c>
      <c r="U39" s="3">
        <v>11643.412431824199</v>
      </c>
      <c r="V39" s="3">
        <v>71847.991222669094</v>
      </c>
      <c r="W39" s="3">
        <v>61043.214761252799</v>
      </c>
      <c r="X39" s="3">
        <v>2253.1797655897799</v>
      </c>
      <c r="Y39" s="3">
        <v>20667.1752599184</v>
      </c>
      <c r="Z39" s="3">
        <v>36820.887991950702</v>
      </c>
      <c r="AA39" s="3">
        <v>4437.8336553346599</v>
      </c>
      <c r="AB39" s="3">
        <v>3132.60062023208</v>
      </c>
      <c r="AC39" s="3">
        <v>3691.4649237451699</v>
      </c>
      <c r="AD39" s="3">
        <v>58790.0255535865</v>
      </c>
      <c r="AE39" s="3">
        <v>8116.7534512091097</v>
      </c>
      <c r="AF39" s="3">
        <v>13302.2144722757</v>
      </c>
      <c r="AG39" s="3">
        <v>27131.069598420901</v>
      </c>
      <c r="AH39" s="3">
        <v>8873.9367504596103</v>
      </c>
      <c r="AI39" s="3">
        <v>17033.4747572376</v>
      </c>
      <c r="AJ39" s="3">
        <v>12961.6408076392</v>
      </c>
      <c r="AK39" s="3">
        <v>24955.3797516333</v>
      </c>
      <c r="AL39" s="3">
        <v>1964.76750633496</v>
      </c>
      <c r="AM39" s="3">
        <v>2375.79978867822</v>
      </c>
      <c r="AN39" s="3">
        <v>1880.91697282168</v>
      </c>
      <c r="AO39" s="3">
        <v>8175.4953289822197</v>
      </c>
      <c r="AP39" s="3">
        <v>2518.0992710168198</v>
      </c>
      <c r="AQ39" s="3">
        <v>1721.9298146558399</v>
      </c>
      <c r="AR39" s="3">
        <v>1265.7349027059399</v>
      </c>
    </row>
    <row r="40" spans="1:44" s="2" customFormat="1" ht="14.25" x14ac:dyDescent="0.2">
      <c r="A40" s="3" t="s">
        <v>160</v>
      </c>
      <c r="B40" s="3" t="s">
        <v>161</v>
      </c>
      <c r="C40" s="4">
        <v>0.41178438505732401</v>
      </c>
      <c r="D40" s="4">
        <v>3.0193553349536717E-2</v>
      </c>
      <c r="E40" s="4">
        <v>2.1064010801098032</v>
      </c>
      <c r="F40" s="4">
        <v>2.8287905410367652E-2</v>
      </c>
      <c r="G40" s="4">
        <v>1.997262855940749</v>
      </c>
      <c r="H40" s="4">
        <v>2.3187954598355723E-2</v>
      </c>
      <c r="I40" s="3"/>
      <c r="J40" s="3" t="s">
        <v>156</v>
      </c>
      <c r="K40" s="3" t="s">
        <v>157</v>
      </c>
      <c r="L40" s="3" t="s">
        <v>162</v>
      </c>
      <c r="M40" s="3">
        <v>26090.3127566392</v>
      </c>
      <c r="N40" s="3">
        <v>12850.466330552599</v>
      </c>
      <c r="O40" s="3">
        <v>5869.4223004226296</v>
      </c>
      <c r="P40" s="3">
        <v>6730.6258400787801</v>
      </c>
      <c r="Q40" s="3">
        <v>5365.2580754444898</v>
      </c>
      <c r="R40" s="3">
        <v>5166.4405269229201</v>
      </c>
      <c r="S40" s="3">
        <v>16738.4077754342</v>
      </c>
      <c r="T40" s="3">
        <v>16841.021347081602</v>
      </c>
      <c r="U40" s="3">
        <v>4585.3180231980105</v>
      </c>
      <c r="V40" s="3">
        <v>259540.770064351</v>
      </c>
      <c r="W40" s="3">
        <v>1678.8325492507299</v>
      </c>
      <c r="X40" s="3">
        <v>5172.1686479104501</v>
      </c>
      <c r="Y40" s="3">
        <v>5291.9918597711803</v>
      </c>
      <c r="Z40" s="3">
        <v>7074.2933269933201</v>
      </c>
      <c r="AA40" s="3">
        <v>7500.0156161424302</v>
      </c>
      <c r="AB40" s="3">
        <v>5416.77451544838</v>
      </c>
      <c r="AC40" s="3">
        <v>5333.0491344095499</v>
      </c>
      <c r="AD40" s="3">
        <v>3998.2420774627599</v>
      </c>
      <c r="AE40" s="3">
        <v>7932.5294646954999</v>
      </c>
      <c r="AF40" s="3">
        <v>8824.1251074749398</v>
      </c>
      <c r="AG40" s="3">
        <v>7270.7696418523601</v>
      </c>
      <c r="AH40" s="3">
        <v>7392.6053776204599</v>
      </c>
      <c r="AI40" s="3">
        <v>4174.5892371707596</v>
      </c>
      <c r="AJ40" s="3">
        <v>13070.471255525399</v>
      </c>
      <c r="AK40" s="3">
        <v>3552.1735647095902</v>
      </c>
      <c r="AL40" s="3">
        <v>6574.00489211686</v>
      </c>
      <c r="AM40" s="3">
        <v>4013.0578440691402</v>
      </c>
      <c r="AN40" s="3">
        <v>8753.6249624987704</v>
      </c>
      <c r="AO40" s="3">
        <v>4070.7016419222</v>
      </c>
      <c r="AP40" s="3">
        <v>5332.5385898539398</v>
      </c>
      <c r="AQ40" s="3">
        <v>4254.6306474236599</v>
      </c>
      <c r="AR40" s="3">
        <v>2469.3341298958699</v>
      </c>
    </row>
    <row r="41" spans="1:44" s="2" customFormat="1" ht="14.25" x14ac:dyDescent="0.2">
      <c r="A41" s="3" t="s">
        <v>163</v>
      </c>
      <c r="B41" s="3" t="s">
        <v>164</v>
      </c>
      <c r="C41" s="4">
        <v>4.9455163269201554</v>
      </c>
      <c r="D41" s="4">
        <v>5.3813989124264451E-3</v>
      </c>
      <c r="E41" s="4">
        <v>3.3334028319347997</v>
      </c>
      <c r="F41" s="4">
        <v>1.3922751115883376E-2</v>
      </c>
      <c r="G41" s="4">
        <v>2.3545489797094019</v>
      </c>
      <c r="H41" s="4">
        <v>4.4409658030980001E-2</v>
      </c>
      <c r="I41" s="3"/>
      <c r="J41" s="3" t="s">
        <v>42</v>
      </c>
      <c r="K41" s="3" t="s">
        <v>43</v>
      </c>
      <c r="L41" s="3" t="s">
        <v>44</v>
      </c>
      <c r="M41" s="3">
        <v>86286.391857049995</v>
      </c>
      <c r="N41" s="3">
        <v>39680.801389350803</v>
      </c>
      <c r="O41" s="3">
        <v>66312.118641489098</v>
      </c>
      <c r="P41" s="3">
        <v>42596.510154509298</v>
      </c>
      <c r="Q41" s="3">
        <v>37810.286398441902</v>
      </c>
      <c r="R41" s="3">
        <v>23872.856456819201</v>
      </c>
      <c r="S41" s="3">
        <v>115142.190692982</v>
      </c>
      <c r="T41" s="3">
        <v>45716.029364924201</v>
      </c>
      <c r="U41" s="3">
        <v>22036.727540239699</v>
      </c>
      <c r="V41" s="3">
        <v>15768.605615038899</v>
      </c>
      <c r="W41" s="3">
        <v>18442.150882385598</v>
      </c>
      <c r="X41" s="3">
        <v>26191.550986664599</v>
      </c>
      <c r="Y41" s="3">
        <v>21997.6656862899</v>
      </c>
      <c r="Z41" s="3">
        <v>28406.883878796401</v>
      </c>
      <c r="AA41" s="3">
        <v>53226.311468723703</v>
      </c>
      <c r="AB41" s="3">
        <v>63380.768565088998</v>
      </c>
      <c r="AC41" s="3">
        <v>48362.672436009998</v>
      </c>
      <c r="AD41" s="3">
        <v>29890.881885227798</v>
      </c>
      <c r="AE41" s="3">
        <v>55913.5371710002</v>
      </c>
      <c r="AF41" s="3">
        <v>49522.3122142988</v>
      </c>
      <c r="AG41" s="3">
        <v>30129.1817937577</v>
      </c>
      <c r="AH41" s="3">
        <v>29619.8152178973</v>
      </c>
      <c r="AI41" s="3">
        <v>29892.513498816399</v>
      </c>
      <c r="AJ41" s="3">
        <v>66108.295971602507</v>
      </c>
      <c r="AK41" s="3">
        <v>40045.3521253129</v>
      </c>
      <c r="AL41" s="3">
        <v>44007.469250689501</v>
      </c>
      <c r="AM41" s="3">
        <v>35014.495939851797</v>
      </c>
      <c r="AN41" s="3">
        <v>51037.550420598702</v>
      </c>
      <c r="AO41" s="3">
        <v>33484.478726802103</v>
      </c>
      <c r="AP41" s="3">
        <v>50191.591884465801</v>
      </c>
      <c r="AQ41" s="3">
        <v>76143.569363108894</v>
      </c>
      <c r="AR41" s="3">
        <v>27050.585463765899</v>
      </c>
    </row>
    <row r="42" spans="1:44" s="2" customFormat="1" ht="14.25" x14ac:dyDescent="0.2">
      <c r="A42" s="3" t="s">
        <v>165</v>
      </c>
      <c r="B42" s="3" t="s">
        <v>166</v>
      </c>
      <c r="C42" s="4">
        <v>3.44863741962115</v>
      </c>
      <c r="D42" s="4">
        <v>1.3477781910807134E-4</v>
      </c>
      <c r="E42" s="4">
        <v>2.3535308291924419</v>
      </c>
      <c r="F42" s="4">
        <v>2.9934105010239048E-3</v>
      </c>
      <c r="G42" s="4">
        <v>2.2299874639334396</v>
      </c>
      <c r="H42" s="4">
        <v>1.402508905885909E-3</v>
      </c>
      <c r="I42" s="3"/>
      <c r="J42" s="3" t="s">
        <v>37</v>
      </c>
      <c r="K42" s="3" t="s">
        <v>167</v>
      </c>
      <c r="L42" s="3" t="s">
        <v>168</v>
      </c>
      <c r="M42" s="3">
        <v>3897.2237184453002</v>
      </c>
      <c r="N42" s="3">
        <v>2241.3806404003199</v>
      </c>
      <c r="O42" s="3">
        <v>1428.58579528922</v>
      </c>
      <c r="P42" s="3">
        <v>1050.91841252684</v>
      </c>
      <c r="Q42" s="3">
        <v>1667.13973303082</v>
      </c>
      <c r="R42" s="3">
        <v>6569.2702574212399</v>
      </c>
      <c r="S42" s="3">
        <v>4901.4856501624599</v>
      </c>
      <c r="T42" s="3">
        <v>2085.8706585546402</v>
      </c>
      <c r="U42" s="3">
        <v>502.663975649588</v>
      </c>
      <c r="V42" s="3">
        <v>2591.87383898609</v>
      </c>
      <c r="W42" s="3">
        <v>541.15708314502399</v>
      </c>
      <c r="X42" s="3">
        <v>1025.50027434358</v>
      </c>
      <c r="Y42" s="3">
        <v>812.14281701969003</v>
      </c>
      <c r="Z42" s="3">
        <v>2025.82338728591</v>
      </c>
      <c r="AA42" s="3">
        <v>1815.87639413123</v>
      </c>
      <c r="AB42" s="3">
        <v>710.30544476782404</v>
      </c>
      <c r="AC42" s="3">
        <v>867.49653446070295</v>
      </c>
      <c r="AD42" s="3">
        <v>1220.01642253461</v>
      </c>
      <c r="AE42" s="3">
        <v>1953.8400549489299</v>
      </c>
      <c r="AF42" s="3">
        <v>3785.6224679073198</v>
      </c>
      <c r="AG42" s="3">
        <v>1417.22638786263</v>
      </c>
      <c r="AH42" s="3">
        <v>1235.9311292863999</v>
      </c>
      <c r="AI42" s="3">
        <v>612.44905235489205</v>
      </c>
      <c r="AJ42" s="3">
        <v>1141.71064203887</v>
      </c>
      <c r="AK42" s="3">
        <v>1542.4640285071901</v>
      </c>
      <c r="AL42" s="3">
        <v>1043.17326568417</v>
      </c>
      <c r="AM42" s="3">
        <v>389.493967919645</v>
      </c>
      <c r="AN42" s="3">
        <v>1735.70041625096</v>
      </c>
      <c r="AO42" s="3">
        <v>1167.9455668410601</v>
      </c>
      <c r="AP42" s="3">
        <v>1743.5406048673101</v>
      </c>
      <c r="AQ42" s="3">
        <v>625.30473739049103</v>
      </c>
      <c r="AR42" s="3">
        <v>3023.8421207256902</v>
      </c>
    </row>
    <row r="43" spans="1:44" s="2" customFormat="1" ht="14.25" x14ac:dyDescent="0.2">
      <c r="A43" s="3" t="s">
        <v>169</v>
      </c>
      <c r="B43" s="3" t="s">
        <v>170</v>
      </c>
      <c r="C43" s="4">
        <v>0.28142909435251734</v>
      </c>
      <c r="D43" s="4">
        <v>4.4627452047608457E-4</v>
      </c>
      <c r="E43" s="4">
        <v>2.8624561079384669</v>
      </c>
      <c r="F43" s="4">
        <v>3.5688005815647184E-4</v>
      </c>
      <c r="G43" s="4">
        <v>1.7408854200447468</v>
      </c>
      <c r="H43" s="4">
        <v>2.08468465481076E-2</v>
      </c>
      <c r="I43" s="3"/>
      <c r="J43" s="3" t="s">
        <v>37</v>
      </c>
      <c r="K43" s="3" t="s">
        <v>167</v>
      </c>
      <c r="L43" s="3" t="s">
        <v>168</v>
      </c>
      <c r="M43" s="3">
        <v>11463.091518187801</v>
      </c>
      <c r="N43" s="3">
        <v>14586.9325314255</v>
      </c>
      <c r="O43" s="3">
        <v>6271.6654963727397</v>
      </c>
      <c r="P43" s="3">
        <v>13214.925930150201</v>
      </c>
      <c r="Q43" s="3">
        <v>6850.1054686322104</v>
      </c>
      <c r="R43" s="3">
        <v>25469.002955529399</v>
      </c>
      <c r="S43" s="3">
        <v>19019.2764170351</v>
      </c>
      <c r="T43" s="3">
        <v>13145.7144796312</v>
      </c>
      <c r="U43" s="3">
        <v>2811.7147752026199</v>
      </c>
      <c r="V43" s="3">
        <v>10465.3184413946</v>
      </c>
      <c r="W43" s="3">
        <v>1552.89430099988</v>
      </c>
      <c r="X43" s="3">
        <v>3128.4890161498402</v>
      </c>
      <c r="Y43" s="3">
        <v>2050.3221437338502</v>
      </c>
      <c r="Z43" s="3">
        <v>6984.8590268636899</v>
      </c>
      <c r="AA43" s="3">
        <v>10900.024163923301</v>
      </c>
      <c r="AB43" s="3">
        <v>4479.1027188524704</v>
      </c>
      <c r="AC43" s="3">
        <v>8315.0263876204208</v>
      </c>
      <c r="AD43" s="3">
        <v>3477.9208498156399</v>
      </c>
      <c r="AE43" s="3">
        <v>11782.309584381301</v>
      </c>
      <c r="AF43" s="3">
        <v>7489.3495845659399</v>
      </c>
      <c r="AG43" s="3">
        <v>3788.5475004766099</v>
      </c>
      <c r="AH43" s="3">
        <v>3717.4499461932301</v>
      </c>
      <c r="AI43" s="3">
        <v>3148.4956713962902</v>
      </c>
      <c r="AJ43" s="3">
        <v>7535.9277123045304</v>
      </c>
      <c r="AK43" s="3">
        <v>3249.3717562633401</v>
      </c>
      <c r="AL43" s="3">
        <v>8011.5868947722302</v>
      </c>
      <c r="AM43" s="3">
        <v>6998.8072493304098</v>
      </c>
      <c r="AN43" s="3">
        <v>9984.5179379769397</v>
      </c>
      <c r="AO43" s="3">
        <v>5310.8198424369903</v>
      </c>
      <c r="AP43" s="3">
        <v>5767.1769567723104</v>
      </c>
      <c r="AQ43" s="3">
        <v>9174.5470312708803</v>
      </c>
      <c r="AR43" s="3">
        <v>4211.4156913133702</v>
      </c>
    </row>
    <row r="44" spans="1:44" s="2" customFormat="1" ht="14.25" x14ac:dyDescent="0.2">
      <c r="A44" s="3" t="s">
        <v>171</v>
      </c>
      <c r="B44" s="3" t="s">
        <v>172</v>
      </c>
      <c r="C44" s="4">
        <v>2.4081427008571117</v>
      </c>
      <c r="D44" s="4">
        <v>6.7735883888706402E-3</v>
      </c>
      <c r="E44" s="4">
        <v>2.0130127115134555</v>
      </c>
      <c r="F44" s="4">
        <v>4.4135495832280502E-3</v>
      </c>
      <c r="G44" s="4">
        <v>1.9531173448153658</v>
      </c>
      <c r="H44" s="4">
        <v>4.101942840205112E-3</v>
      </c>
      <c r="I44" s="3" t="s">
        <v>173</v>
      </c>
      <c r="J44" s="3" t="s">
        <v>72</v>
      </c>
      <c r="K44" s="3" t="s">
        <v>174</v>
      </c>
      <c r="L44" s="3" t="s">
        <v>175</v>
      </c>
      <c r="M44" s="3">
        <v>15676.463290718</v>
      </c>
      <c r="N44" s="3">
        <v>79397.114396257806</v>
      </c>
      <c r="O44" s="3">
        <v>29601.979953458602</v>
      </c>
      <c r="P44" s="3">
        <v>8604.4719184513106</v>
      </c>
      <c r="Q44" s="3">
        <v>16568.0405577249</v>
      </c>
      <c r="R44" s="3">
        <v>18562.681463588899</v>
      </c>
      <c r="S44" s="3">
        <v>138181.55477362301</v>
      </c>
      <c r="T44" s="3">
        <v>20754.156801532201</v>
      </c>
      <c r="U44" s="3">
        <v>63336.930780611598</v>
      </c>
      <c r="V44" s="3">
        <v>102522.60958090601</v>
      </c>
      <c r="W44" s="3">
        <v>26975.133329862201</v>
      </c>
      <c r="X44" s="3">
        <v>61628.1681033641</v>
      </c>
      <c r="Y44" s="3">
        <v>114807.767129063</v>
      </c>
      <c r="Z44" s="3">
        <v>79779.773581916597</v>
      </c>
      <c r="AA44" s="3">
        <v>71030.639517978794</v>
      </c>
      <c r="AB44" s="3">
        <v>139545.205760274</v>
      </c>
      <c r="AC44" s="3">
        <v>137159.608875078</v>
      </c>
      <c r="AD44" s="3">
        <v>299389.81073763099</v>
      </c>
      <c r="AE44" s="3">
        <v>114479.862442314</v>
      </c>
      <c r="AF44" s="3">
        <v>134753.28619371101</v>
      </c>
      <c r="AG44" s="3">
        <v>145179.542021906</v>
      </c>
      <c r="AH44" s="3">
        <v>193172.24161942399</v>
      </c>
      <c r="AI44" s="3">
        <v>594263.78905135195</v>
      </c>
      <c r="AJ44" s="3">
        <v>518530.749268324</v>
      </c>
      <c r="AK44" s="3">
        <v>29396.180447452502</v>
      </c>
      <c r="AL44" s="3">
        <v>166141.16628477699</v>
      </c>
      <c r="AM44" s="3">
        <v>143301.84393579501</v>
      </c>
      <c r="AN44" s="3">
        <v>95657.156921284201</v>
      </c>
      <c r="AO44" s="3">
        <v>58180.204698529204</v>
      </c>
      <c r="AP44" s="3">
        <v>14029.8867577532</v>
      </c>
      <c r="AQ44" s="3">
        <v>32645.569680901499</v>
      </c>
      <c r="AR44" s="3">
        <v>42583.541096413799</v>
      </c>
    </row>
    <row r="45" spans="1:44" s="2" customFormat="1" ht="14.25" x14ac:dyDescent="0.2">
      <c r="A45" s="3" t="s">
        <v>176</v>
      </c>
      <c r="B45" s="3" t="s">
        <v>177</v>
      </c>
      <c r="C45" s="4">
        <v>1.8257075221516801</v>
      </c>
      <c r="D45" s="4">
        <v>3.9753807726625089E-2</v>
      </c>
      <c r="E45" s="4">
        <v>0.4412652031674843</v>
      </c>
      <c r="F45" s="4">
        <v>9.8291069355861127E-3</v>
      </c>
      <c r="G45" s="4">
        <v>0.40096548197375226</v>
      </c>
      <c r="H45" s="4">
        <v>1.1250530888803211E-2</v>
      </c>
      <c r="I45" s="3" t="s">
        <v>178</v>
      </c>
      <c r="J45" s="3" t="s">
        <v>42</v>
      </c>
      <c r="K45" s="3" t="s">
        <v>43</v>
      </c>
      <c r="L45" s="3" t="s">
        <v>44</v>
      </c>
      <c r="M45" s="3">
        <v>13127.6039275654</v>
      </c>
      <c r="N45" s="3">
        <v>10110.3761438114</v>
      </c>
      <c r="O45" s="3">
        <v>13961.5289512948</v>
      </c>
      <c r="P45" s="3">
        <v>19860.670399393199</v>
      </c>
      <c r="Q45" s="3">
        <v>15089.153908585</v>
      </c>
      <c r="R45" s="3">
        <v>43511.354652371199</v>
      </c>
      <c r="S45" s="3">
        <v>17912.510185493</v>
      </c>
      <c r="T45" s="3">
        <v>16834.959246102699</v>
      </c>
      <c r="U45" s="3">
        <v>15640.3701255704</v>
      </c>
      <c r="V45" s="3">
        <v>26601.184666734</v>
      </c>
      <c r="W45" s="3">
        <v>21020.912446988201</v>
      </c>
      <c r="X45" s="3">
        <v>20733.649717089</v>
      </c>
      <c r="Y45" s="3">
        <v>17305.302696605599</v>
      </c>
      <c r="Z45" s="3">
        <v>8113.0172933312997</v>
      </c>
      <c r="AA45" s="3">
        <v>15669.0633620359</v>
      </c>
      <c r="AB45" s="3">
        <v>14110.8010496724</v>
      </c>
      <c r="AC45" s="3">
        <v>9989.9914046106896</v>
      </c>
      <c r="AD45" s="3">
        <v>20301.093783408302</v>
      </c>
      <c r="AE45" s="3">
        <v>8629.9565255894704</v>
      </c>
      <c r="AF45" s="3">
        <v>31084.425818538701</v>
      </c>
      <c r="AG45" s="3">
        <v>14754.862850306399</v>
      </c>
      <c r="AH45" s="3">
        <v>9776.7303634057607</v>
      </c>
      <c r="AI45" s="3">
        <v>25198.632799609601</v>
      </c>
      <c r="AJ45" s="3">
        <v>8878.0132729568795</v>
      </c>
      <c r="AK45" s="3">
        <v>10281.369459609299</v>
      </c>
      <c r="AL45" s="3">
        <v>8545.4373957967</v>
      </c>
      <c r="AM45" s="3">
        <v>11427.389935416801</v>
      </c>
      <c r="AN45" s="3">
        <v>18459.522544894899</v>
      </c>
      <c r="AO45" s="3">
        <v>12385.2686272216</v>
      </c>
      <c r="AP45" s="3">
        <v>10857.5570220218</v>
      </c>
      <c r="AQ45" s="3">
        <v>12250.3327907454</v>
      </c>
      <c r="AR45" s="3">
        <v>25504.765807148699</v>
      </c>
    </row>
    <row r="46" spans="1:44" s="2" customFormat="1" ht="14.25" x14ac:dyDescent="0.2">
      <c r="A46" s="3" t="s">
        <v>179</v>
      </c>
      <c r="B46" s="3" t="s">
        <v>180</v>
      </c>
      <c r="C46" s="4">
        <v>5.1851983539060393</v>
      </c>
      <c r="D46" s="4">
        <v>1.0163839357815968E-4</v>
      </c>
      <c r="E46" s="4">
        <v>84.505800980307441</v>
      </c>
      <c r="F46" s="4">
        <v>4.4112106187365243E-10</v>
      </c>
      <c r="G46" s="4">
        <v>6.307214722367342</v>
      </c>
      <c r="H46" s="4">
        <v>1.4621707709661838E-6</v>
      </c>
      <c r="I46" s="3"/>
      <c r="J46" s="3" t="s">
        <v>181</v>
      </c>
      <c r="K46" s="3" t="s">
        <v>182</v>
      </c>
      <c r="L46" s="3" t="s">
        <v>183</v>
      </c>
      <c r="M46" s="3">
        <v>3737.4282029378701</v>
      </c>
      <c r="N46" s="3">
        <v>7892.9007666490197</v>
      </c>
      <c r="O46" s="3">
        <v>5695.0145062712099</v>
      </c>
      <c r="P46" s="3">
        <v>7131.2611791912896</v>
      </c>
      <c r="Q46" s="3">
        <v>5391.0062729412302</v>
      </c>
      <c r="R46" s="3">
        <v>28456.090752221</v>
      </c>
      <c r="S46" s="3">
        <v>14265.1852528155</v>
      </c>
      <c r="T46" s="3">
        <v>8649.0811725282401</v>
      </c>
      <c r="U46" s="3">
        <v>4884.2721081365898</v>
      </c>
      <c r="V46" s="3">
        <v>5700.37499190363</v>
      </c>
      <c r="W46" s="3">
        <v>6754.19030061999</v>
      </c>
      <c r="X46" s="3">
        <v>2869.6069767998101</v>
      </c>
      <c r="Y46" s="3">
        <v>3518.5533495431901</v>
      </c>
      <c r="Z46" s="3">
        <v>9346.6545028344008</v>
      </c>
      <c r="AA46" s="3">
        <v>10210.286970130401</v>
      </c>
      <c r="AB46" s="3">
        <v>6087.9696970190998</v>
      </c>
      <c r="AC46" s="3">
        <v>2535.5195648010299</v>
      </c>
      <c r="AD46" s="3">
        <v>3213.6294462210699</v>
      </c>
      <c r="AE46" s="3">
        <v>3646.9017763986599</v>
      </c>
      <c r="AF46" s="3">
        <v>13751.970460709999</v>
      </c>
      <c r="AG46" s="3">
        <v>11800.2700253068</v>
      </c>
      <c r="AH46" s="3">
        <v>6614.7160729010302</v>
      </c>
      <c r="AI46" s="3">
        <v>2049.9317563119998</v>
      </c>
      <c r="AJ46" s="3">
        <v>4813.46265768596</v>
      </c>
      <c r="AK46" s="3">
        <v>5064.5511945192002</v>
      </c>
      <c r="AL46" s="3">
        <v>3781.4429275027301</v>
      </c>
      <c r="AM46" s="3">
        <v>3240.6437091899702</v>
      </c>
      <c r="AN46" s="3">
        <v>6269.1578079174396</v>
      </c>
      <c r="AO46" s="3">
        <v>6527.6719064294803</v>
      </c>
      <c r="AP46" s="3">
        <v>5152.4295410886098</v>
      </c>
      <c r="AQ46" s="3">
        <v>2934.4797764374198</v>
      </c>
      <c r="AR46" s="3">
        <v>8966.4062655754697</v>
      </c>
    </row>
    <row r="47" spans="1:44" s="2" customFormat="1" ht="14.25" x14ac:dyDescent="0.2">
      <c r="A47" s="3" t="s">
        <v>184</v>
      </c>
      <c r="B47" s="3" t="s">
        <v>185</v>
      </c>
      <c r="C47" s="4">
        <v>2.1880779030865907</v>
      </c>
      <c r="D47" s="4">
        <v>7.0464271528428825E-3</v>
      </c>
      <c r="E47" s="4">
        <v>1.7402743073922173</v>
      </c>
      <c r="F47" s="4">
        <v>3.6303937804536383E-2</v>
      </c>
      <c r="G47" s="4">
        <v>2.7540981108808222</v>
      </c>
      <c r="H47" s="4">
        <v>1.6856489321708426E-3</v>
      </c>
      <c r="I47" s="3"/>
      <c r="J47" s="3" t="s">
        <v>42</v>
      </c>
      <c r="K47" s="3" t="s">
        <v>43</v>
      </c>
      <c r="L47" s="3" t="s">
        <v>44</v>
      </c>
      <c r="M47" s="3">
        <v>15569.1567459324</v>
      </c>
      <c r="N47" s="3">
        <v>12113.912842785699</v>
      </c>
      <c r="O47" s="3">
        <v>21327.7313847406</v>
      </c>
      <c r="P47" s="3">
        <v>20390.431524394498</v>
      </c>
      <c r="Q47" s="3">
        <v>13651.543550967001</v>
      </c>
      <c r="R47" s="3">
        <v>71215.410622123396</v>
      </c>
      <c r="S47" s="3">
        <v>88781.417053775993</v>
      </c>
      <c r="T47" s="3">
        <v>13960.264710949999</v>
      </c>
      <c r="U47" s="3">
        <v>7813.6964842993902</v>
      </c>
      <c r="V47" s="3">
        <v>11987.9466379183</v>
      </c>
      <c r="W47" s="3">
        <v>6016.8209703207003</v>
      </c>
      <c r="X47" s="3">
        <v>8056.9615389402998</v>
      </c>
      <c r="Y47" s="3">
        <v>8565.4495633730694</v>
      </c>
      <c r="Z47" s="3">
        <v>8849.7288638248101</v>
      </c>
      <c r="AA47" s="3">
        <v>21977.4953011215</v>
      </c>
      <c r="AB47" s="3">
        <v>22555.0888514375</v>
      </c>
      <c r="AC47" s="3">
        <v>12523.8843333069</v>
      </c>
      <c r="AD47" s="3">
        <v>7325.1333768526702</v>
      </c>
      <c r="AE47" s="3">
        <v>8618.1743658298692</v>
      </c>
      <c r="AF47" s="3">
        <v>36104.288038875296</v>
      </c>
      <c r="AG47" s="3">
        <v>12371.279591782</v>
      </c>
      <c r="AH47" s="3">
        <v>7057.2909594473203</v>
      </c>
      <c r="AI47" s="3">
        <v>13375.3605477778</v>
      </c>
      <c r="AJ47" s="3">
        <v>8128.5394179392597</v>
      </c>
      <c r="AK47" s="3">
        <v>10437.537263579499</v>
      </c>
      <c r="AL47" s="3">
        <v>9879.65444386327</v>
      </c>
      <c r="AM47" s="3">
        <v>7023.3239871143596</v>
      </c>
      <c r="AN47" s="3">
        <v>17014.8031759</v>
      </c>
      <c r="AO47" s="3">
        <v>13573.2070668007</v>
      </c>
      <c r="AP47" s="3">
        <v>16834.3439200104</v>
      </c>
      <c r="AQ47" s="3">
        <v>16338.752307504999</v>
      </c>
      <c r="AR47" s="3">
        <v>26119.805338411501</v>
      </c>
    </row>
    <row r="48" spans="1:44" s="2" customFormat="1" ht="14.25" x14ac:dyDescent="0.2">
      <c r="A48" s="3" t="s">
        <v>186</v>
      </c>
      <c r="B48" s="3" t="s">
        <v>187</v>
      </c>
      <c r="C48" s="4">
        <v>0.15769589667196493</v>
      </c>
      <c r="D48" s="4">
        <v>3.1691765623524919E-4</v>
      </c>
      <c r="E48" s="4">
        <v>0.28307821941784383</v>
      </c>
      <c r="F48" s="4">
        <v>2.7434305478169735E-3</v>
      </c>
      <c r="G48" s="4">
        <v>0.37848125153160106</v>
      </c>
      <c r="H48" s="4">
        <v>1.099379774654021E-3</v>
      </c>
      <c r="I48" s="3"/>
      <c r="J48" s="3" t="s">
        <v>34</v>
      </c>
      <c r="K48" s="3" t="s">
        <v>34</v>
      </c>
      <c r="L48" s="3" t="s">
        <v>34</v>
      </c>
      <c r="M48" s="3">
        <v>150385.035537583</v>
      </c>
      <c r="N48" s="3">
        <v>104429.327440774</v>
      </c>
      <c r="O48" s="3">
        <v>111295.989053061</v>
      </c>
      <c r="P48" s="3">
        <v>68232.374983656293</v>
      </c>
      <c r="Q48" s="3">
        <v>73845.755354902896</v>
      </c>
      <c r="R48" s="3">
        <v>65270.557147593201</v>
      </c>
      <c r="S48" s="3">
        <v>112895.704604128</v>
      </c>
      <c r="T48" s="3">
        <v>86734.531710156705</v>
      </c>
      <c r="U48" s="3">
        <v>37754.171880420698</v>
      </c>
      <c r="V48" s="3">
        <v>3810.5949902275502</v>
      </c>
      <c r="W48" s="3">
        <v>33957.975961277298</v>
      </c>
      <c r="X48" s="3">
        <v>29643.131819079299</v>
      </c>
      <c r="Y48" s="3">
        <v>40256.874428547701</v>
      </c>
      <c r="Z48" s="3">
        <v>33617.4634781758</v>
      </c>
      <c r="AA48" s="3">
        <v>43452.617026084299</v>
      </c>
      <c r="AB48" s="3">
        <v>72936.771543381998</v>
      </c>
      <c r="AC48" s="3">
        <v>87677.587902764601</v>
      </c>
      <c r="AD48" s="3">
        <v>40286.277640952903</v>
      </c>
      <c r="AE48" s="3">
        <v>58083.436886645599</v>
      </c>
      <c r="AF48" s="3">
        <v>78329.147434157901</v>
      </c>
      <c r="AG48" s="3">
        <v>53315.281178069097</v>
      </c>
      <c r="AH48" s="3">
        <v>47062.111657401598</v>
      </c>
      <c r="AI48" s="3">
        <v>36663.024496543003</v>
      </c>
      <c r="AJ48" s="3">
        <v>47140.347503856901</v>
      </c>
      <c r="AK48" s="3">
        <v>113283.64140595699</v>
      </c>
      <c r="AL48" s="3">
        <v>62011.280027530098</v>
      </c>
      <c r="AM48" s="3">
        <v>100352.405656085</v>
      </c>
      <c r="AN48" s="3">
        <v>75486.240824365697</v>
      </c>
      <c r="AO48" s="3">
        <v>73551.549837854298</v>
      </c>
      <c r="AP48" s="3">
        <v>104316.41172843101</v>
      </c>
      <c r="AQ48" s="3">
        <v>98203.709419919294</v>
      </c>
      <c r="AR48" s="3">
        <v>27939.485561047401</v>
      </c>
    </row>
    <row r="49" spans="1:44" s="2" customFormat="1" ht="14.25" x14ac:dyDescent="0.2">
      <c r="A49" s="3" t="s">
        <v>188</v>
      </c>
      <c r="B49" s="3" t="s">
        <v>189</v>
      </c>
      <c r="C49" s="4">
        <v>1.6982770839834971</v>
      </c>
      <c r="D49" s="4">
        <v>4.4100836941461255E-3</v>
      </c>
      <c r="E49" s="4">
        <v>2.4522530939117768</v>
      </c>
      <c r="F49" s="4">
        <v>2.9137797786514167E-5</v>
      </c>
      <c r="G49" s="4">
        <v>1.9257345283462459</v>
      </c>
      <c r="H49" s="4">
        <v>1.1269998899795103E-4</v>
      </c>
      <c r="I49" s="3"/>
      <c r="J49" s="3" t="s">
        <v>34</v>
      </c>
      <c r="K49" s="3" t="s">
        <v>34</v>
      </c>
      <c r="L49" s="3" t="s">
        <v>34</v>
      </c>
      <c r="M49" s="3">
        <v>59388.029239938602</v>
      </c>
      <c r="N49" s="3">
        <v>22496.307902170702</v>
      </c>
      <c r="O49" s="3">
        <v>48355.257689582199</v>
      </c>
      <c r="P49" s="3">
        <v>90510.473069451502</v>
      </c>
      <c r="Q49" s="3">
        <v>43907.423476321397</v>
      </c>
      <c r="R49" s="3">
        <v>31629.128653597701</v>
      </c>
      <c r="S49" s="3">
        <v>23705.451744214701</v>
      </c>
      <c r="T49" s="3">
        <v>38460.807453644702</v>
      </c>
      <c r="U49" s="3">
        <v>23514.569944344901</v>
      </c>
      <c r="V49" s="3">
        <v>7955.8847752583297</v>
      </c>
      <c r="W49" s="3">
        <v>32021.062141048398</v>
      </c>
      <c r="X49" s="3">
        <v>10628.439351118799</v>
      </c>
      <c r="Y49" s="3">
        <v>11982.664396411599</v>
      </c>
      <c r="Z49" s="3">
        <v>32238.532307617199</v>
      </c>
      <c r="AA49" s="3">
        <v>43928.267501522299</v>
      </c>
      <c r="AB49" s="3">
        <v>37415.840853928297</v>
      </c>
      <c r="AC49" s="3">
        <v>7767.4531151333404</v>
      </c>
      <c r="AD49" s="3">
        <v>14237.7958177581</v>
      </c>
      <c r="AE49" s="3">
        <v>25075.085513148901</v>
      </c>
      <c r="AF49" s="3">
        <v>17037.0004914038</v>
      </c>
      <c r="AG49" s="3">
        <v>28492.521757700299</v>
      </c>
      <c r="AH49" s="3">
        <v>25063.891748657599</v>
      </c>
      <c r="AI49" s="3">
        <v>20013.862710658199</v>
      </c>
      <c r="AJ49" s="3">
        <v>11663.3751253256</v>
      </c>
      <c r="AK49" s="3">
        <v>5116.0085631504298</v>
      </c>
      <c r="AL49" s="3">
        <v>3730.5990256731402</v>
      </c>
      <c r="AM49" s="3">
        <v>9685.5046976260292</v>
      </c>
      <c r="AN49" s="3">
        <v>6735.5180615977897</v>
      </c>
      <c r="AO49" s="3">
        <v>4565.0787803520498</v>
      </c>
      <c r="AP49" s="3">
        <v>11883.150749331</v>
      </c>
      <c r="AQ49" s="3">
        <v>3648.58456016639</v>
      </c>
      <c r="AR49" s="3">
        <v>11162.103766755499</v>
      </c>
    </row>
    <row r="50" spans="1:44" s="2" customFormat="1" ht="14.25" x14ac:dyDescent="0.2">
      <c r="A50" s="3" t="s">
        <v>190</v>
      </c>
      <c r="B50" s="3" t="s">
        <v>191</v>
      </c>
      <c r="C50" s="4">
        <v>0.44557685085977483</v>
      </c>
      <c r="D50" s="4">
        <v>2.7149352529642852E-2</v>
      </c>
      <c r="E50" s="4">
        <v>0.2410651233844977</v>
      </c>
      <c r="F50" s="4">
        <v>1.3861019586484837E-2</v>
      </c>
      <c r="G50" s="4">
        <v>0.27404388507966848</v>
      </c>
      <c r="H50" s="4">
        <v>1.8206120425084949E-4</v>
      </c>
      <c r="I50" s="3"/>
      <c r="J50" s="3" t="s">
        <v>42</v>
      </c>
      <c r="K50" s="3" t="s">
        <v>43</v>
      </c>
      <c r="L50" s="3" t="s">
        <v>44</v>
      </c>
      <c r="M50" s="3">
        <v>53836.883423944302</v>
      </c>
      <c r="N50" s="3">
        <v>84420.482453884004</v>
      </c>
      <c r="O50" s="3">
        <v>76421.053146455597</v>
      </c>
      <c r="P50" s="3">
        <v>79060.012541550896</v>
      </c>
      <c r="Q50" s="3">
        <v>49931.685549631002</v>
      </c>
      <c r="R50" s="3">
        <v>71534.430480466603</v>
      </c>
      <c r="S50" s="3">
        <v>43548.173496389099</v>
      </c>
      <c r="T50" s="3">
        <v>34610.944371300699</v>
      </c>
      <c r="U50" s="3">
        <v>80524.647604704704</v>
      </c>
      <c r="V50" s="3">
        <v>128163.954425494</v>
      </c>
      <c r="W50" s="3">
        <v>147735.49978912299</v>
      </c>
      <c r="X50" s="3">
        <v>116619.107911265</v>
      </c>
      <c r="Y50" s="3">
        <v>88941.872801053105</v>
      </c>
      <c r="Z50" s="3">
        <v>189000.76328749899</v>
      </c>
      <c r="AA50" s="3">
        <v>77028.8556924929</v>
      </c>
      <c r="AB50" s="3">
        <v>99579.590777687801</v>
      </c>
      <c r="AC50" s="3">
        <v>140625.20629072399</v>
      </c>
      <c r="AD50" s="3">
        <v>136983.22672581099</v>
      </c>
      <c r="AE50" s="3">
        <v>130305.488369243</v>
      </c>
      <c r="AF50" s="3">
        <v>77233.5510278164</v>
      </c>
      <c r="AG50" s="3">
        <v>150207.441232185</v>
      </c>
      <c r="AH50" s="3">
        <v>246110.22691176701</v>
      </c>
      <c r="AI50" s="3">
        <v>67395.816144659606</v>
      </c>
      <c r="AJ50" s="3">
        <v>76233.363722271199</v>
      </c>
      <c r="AK50" s="3">
        <v>145163.34862918299</v>
      </c>
      <c r="AL50" s="3">
        <v>293240.574105835</v>
      </c>
      <c r="AM50" s="3">
        <v>88007.285351924002</v>
      </c>
      <c r="AN50" s="3">
        <v>65073.553748021099</v>
      </c>
      <c r="AO50" s="3">
        <v>198676.74865648901</v>
      </c>
      <c r="AP50" s="3">
        <v>122863.81163024</v>
      </c>
      <c r="AQ50" s="3">
        <v>121788.94668293701</v>
      </c>
      <c r="AR50" s="3">
        <v>82967.337160657306</v>
      </c>
    </row>
    <row r="51" spans="1:44" s="2" customFormat="1" ht="14.25" x14ac:dyDescent="0.2">
      <c r="A51" s="3" t="s">
        <v>192</v>
      </c>
      <c r="B51" s="3" t="s">
        <v>193</v>
      </c>
      <c r="C51" s="4">
        <v>2.1287268199942351</v>
      </c>
      <c r="D51" s="4">
        <v>6.0214203965455902E-3</v>
      </c>
      <c r="E51" s="4">
        <v>9.0809621684777078</v>
      </c>
      <c r="F51" s="4">
        <v>1.6131591449340941E-5</v>
      </c>
      <c r="G51" s="4">
        <v>4.4810115118789806</v>
      </c>
      <c r="H51" s="4">
        <v>8.9206872815331253E-5</v>
      </c>
      <c r="I51" s="3"/>
      <c r="J51" s="3" t="s">
        <v>156</v>
      </c>
      <c r="K51" s="3" t="s">
        <v>157</v>
      </c>
      <c r="L51" s="3" t="s">
        <v>194</v>
      </c>
      <c r="M51" s="3">
        <v>2846.9513181372799</v>
      </c>
      <c r="N51" s="3">
        <v>2459.3446140555002</v>
      </c>
      <c r="O51" s="3">
        <v>2404.4922275389999</v>
      </c>
      <c r="P51" s="3">
        <v>1711.35822512308</v>
      </c>
      <c r="Q51" s="3">
        <v>2245.7907999155</v>
      </c>
      <c r="R51" s="3">
        <v>1402.8566227574299</v>
      </c>
      <c r="S51" s="3">
        <v>1516.7011367944599</v>
      </c>
      <c r="T51" s="3">
        <v>3155.4141538389399</v>
      </c>
      <c r="U51" s="3">
        <v>1260.26917765762</v>
      </c>
      <c r="V51" s="3">
        <v>1538.32022976901</v>
      </c>
      <c r="W51" s="3">
        <v>1333.16981071448</v>
      </c>
      <c r="X51" s="3">
        <v>620.23705104803605</v>
      </c>
      <c r="Y51" s="3">
        <v>1093.8910672178599</v>
      </c>
      <c r="Z51" s="3">
        <v>2807.7173512770901</v>
      </c>
      <c r="AA51" s="3">
        <v>18421.674734469001</v>
      </c>
      <c r="AB51" s="3">
        <v>1717.7512443547801</v>
      </c>
      <c r="AC51" s="3">
        <v>11078.2636774075</v>
      </c>
      <c r="AD51" s="3">
        <v>1402.9187183597801</v>
      </c>
      <c r="AE51" s="3">
        <v>894.65983619281997</v>
      </c>
      <c r="AF51" s="3">
        <v>1072.4524313706299</v>
      </c>
      <c r="AG51" s="3">
        <v>1932.2420847725</v>
      </c>
      <c r="AH51" s="3">
        <v>1085.18682478189</v>
      </c>
      <c r="AI51" s="3">
        <v>1267.5072171429599</v>
      </c>
      <c r="AJ51" s="3">
        <v>1071.8154170083801</v>
      </c>
      <c r="AK51" s="3">
        <v>3727.6058483285101</v>
      </c>
      <c r="AL51" s="3">
        <v>2425.03485286059</v>
      </c>
      <c r="AM51" s="3">
        <v>2384.35987451337</v>
      </c>
      <c r="AN51" s="3">
        <v>1427.4835079320701</v>
      </c>
      <c r="AO51" s="3">
        <v>2405.0139895191701</v>
      </c>
      <c r="AP51" s="3">
        <v>2555.1928857091598</v>
      </c>
      <c r="AQ51" s="3">
        <v>4500.8954495375101</v>
      </c>
      <c r="AR51" s="3">
        <v>2712.59632623057</v>
      </c>
    </row>
    <row r="52" spans="1:44" s="2" customFormat="1" ht="14.25" x14ac:dyDescent="0.2">
      <c r="A52" s="3" t="s">
        <v>195</v>
      </c>
      <c r="B52" s="3" t="s">
        <v>196</v>
      </c>
      <c r="C52" s="4">
        <v>0.3023556329147265</v>
      </c>
      <c r="D52" s="4">
        <v>2.1971481334296942E-2</v>
      </c>
      <c r="E52" s="4">
        <v>0.16590310350106727</v>
      </c>
      <c r="F52" s="4">
        <v>2.2977811799583116E-2</v>
      </c>
      <c r="G52" s="4">
        <v>0.27229096545711529</v>
      </c>
      <c r="H52" s="4">
        <v>2.6924416938494304E-3</v>
      </c>
      <c r="I52" s="3"/>
      <c r="J52" s="3" t="s">
        <v>42</v>
      </c>
      <c r="K52" s="3" t="s">
        <v>65</v>
      </c>
      <c r="L52" s="3" t="s">
        <v>66</v>
      </c>
      <c r="M52" s="3">
        <v>4941.6224385620299</v>
      </c>
      <c r="N52" s="3">
        <v>12415.8398999236</v>
      </c>
      <c r="O52" s="3">
        <v>6529.1993986999096</v>
      </c>
      <c r="P52" s="3">
        <v>14481.9038894564</v>
      </c>
      <c r="Q52" s="3">
        <v>4547.8771981822201</v>
      </c>
      <c r="R52" s="3">
        <v>43999.230239042401</v>
      </c>
      <c r="S52" s="3">
        <v>11354.7090362203</v>
      </c>
      <c r="T52" s="3">
        <v>8977.6627470221702</v>
      </c>
      <c r="U52" s="3">
        <v>11999.225636871101</v>
      </c>
      <c r="V52" s="3">
        <v>33344.136860205501</v>
      </c>
      <c r="W52" s="3">
        <v>8524.4401774935504</v>
      </c>
      <c r="X52" s="3">
        <v>9317.6946482641506</v>
      </c>
      <c r="Y52" s="3">
        <v>16249.493213060299</v>
      </c>
      <c r="Z52" s="3">
        <v>9530.1258273183994</v>
      </c>
      <c r="AA52" s="3">
        <v>13533.0504013029</v>
      </c>
      <c r="AB52" s="3">
        <v>10896.436641530199</v>
      </c>
      <c r="AC52" s="3">
        <v>7496.9049655958797</v>
      </c>
      <c r="AD52" s="3">
        <v>5253.9967413551103</v>
      </c>
      <c r="AE52" s="3">
        <v>2619.35995386695</v>
      </c>
      <c r="AF52" s="3">
        <v>36773.5326434245</v>
      </c>
      <c r="AG52" s="3">
        <v>23014.965958977398</v>
      </c>
      <c r="AH52" s="3">
        <v>9291.1504380036604</v>
      </c>
      <c r="AI52" s="3">
        <v>60975.402588492201</v>
      </c>
      <c r="AJ52" s="3">
        <v>14358.425241983799</v>
      </c>
      <c r="AK52" s="3">
        <v>5643.4372680153101</v>
      </c>
      <c r="AL52" s="3">
        <v>8223.5026102866796</v>
      </c>
      <c r="AM52" s="3">
        <v>9578.3294755357001</v>
      </c>
      <c r="AN52" s="3">
        <v>14747.325397512101</v>
      </c>
      <c r="AO52" s="3">
        <v>15782.541814751899</v>
      </c>
      <c r="AP52" s="3">
        <v>5551.3028669724599</v>
      </c>
      <c r="AQ52" s="3">
        <v>3889.4714123046001</v>
      </c>
      <c r="AR52" s="3">
        <v>15366.2078736678</v>
      </c>
    </row>
    <row r="53" spans="1:44" s="2" customFormat="1" ht="14.25" x14ac:dyDescent="0.2">
      <c r="A53" s="3" t="s">
        <v>197</v>
      </c>
      <c r="B53" s="3" t="s">
        <v>198</v>
      </c>
      <c r="C53" s="4">
        <v>0.18396547318524259</v>
      </c>
      <c r="D53" s="4">
        <v>1.2779553957511086E-3</v>
      </c>
      <c r="E53" s="4">
        <v>0.49155453391889536</v>
      </c>
      <c r="F53" s="4">
        <v>2.7645843907822695E-2</v>
      </c>
      <c r="G53" s="4">
        <v>0.4913014007562036</v>
      </c>
      <c r="H53" s="4">
        <v>1.1993446201195803E-2</v>
      </c>
      <c r="I53" s="3" t="s">
        <v>199</v>
      </c>
      <c r="J53" s="3" t="s">
        <v>181</v>
      </c>
      <c r="K53" s="3" t="s">
        <v>200</v>
      </c>
      <c r="L53" s="3" t="s">
        <v>34</v>
      </c>
      <c r="M53" s="3">
        <v>2702.1318489815499</v>
      </c>
      <c r="N53" s="3">
        <v>4694.3384225876598</v>
      </c>
      <c r="O53" s="3">
        <v>6695.0471526741103</v>
      </c>
      <c r="P53" s="3">
        <v>6894.4362604345897</v>
      </c>
      <c r="Q53" s="3">
        <v>12518.203329796501</v>
      </c>
      <c r="R53" s="3">
        <v>55170.791265357002</v>
      </c>
      <c r="S53" s="3">
        <v>16057.8531608004</v>
      </c>
      <c r="T53" s="3">
        <v>5008.38650429681</v>
      </c>
      <c r="U53" s="3">
        <v>8708.7645634850305</v>
      </c>
      <c r="V53" s="3">
        <v>2890.85864895236</v>
      </c>
      <c r="W53" s="3">
        <v>2357.5110646806802</v>
      </c>
      <c r="X53" s="3">
        <v>19322.405970735501</v>
      </c>
      <c r="Y53" s="3">
        <v>16137.444728709101</v>
      </c>
      <c r="Z53" s="3">
        <v>4015.35811459856</v>
      </c>
      <c r="AA53" s="3">
        <v>7187.2040199428302</v>
      </c>
      <c r="AB53" s="3">
        <v>17360.146558630699</v>
      </c>
      <c r="AC53" s="3">
        <v>3152.21447716478</v>
      </c>
      <c r="AD53" s="3">
        <v>15949.607994345301</v>
      </c>
      <c r="AE53" s="3">
        <v>5784.3247635735397</v>
      </c>
      <c r="AF53" s="3">
        <v>19307.5989205355</v>
      </c>
      <c r="AG53" s="3">
        <v>10804.2832692467</v>
      </c>
      <c r="AH53" s="3">
        <v>5212.9498478283804</v>
      </c>
      <c r="AI53" s="3">
        <v>26622.2493363043</v>
      </c>
      <c r="AJ53" s="3">
        <v>9555.1121104347294</v>
      </c>
      <c r="AK53" s="3">
        <v>3331.7493547374502</v>
      </c>
      <c r="AL53" s="3">
        <v>4748.1770805626202</v>
      </c>
      <c r="AM53" s="3">
        <v>12169.799093433299</v>
      </c>
      <c r="AN53" s="3">
        <v>9303.7742056355892</v>
      </c>
      <c r="AO53" s="3">
        <v>3488.3585513476501</v>
      </c>
      <c r="AP53" s="3">
        <v>4149.0307643312999</v>
      </c>
      <c r="AQ53" s="3">
        <v>3423.63134171716</v>
      </c>
      <c r="AR53" s="3">
        <v>16176.0322996715</v>
      </c>
    </row>
    <row r="54" spans="1:44" s="2" customFormat="1" ht="14.25" x14ac:dyDescent="0.2">
      <c r="A54" s="3" t="s">
        <v>201</v>
      </c>
      <c r="B54" s="3" t="s">
        <v>202</v>
      </c>
      <c r="C54" s="4">
        <v>9.7950438011486636</v>
      </c>
      <c r="D54" s="4">
        <v>3.4625358732709487E-4</v>
      </c>
      <c r="E54" s="4">
        <v>7.1265309907346301</v>
      </c>
      <c r="F54" s="4">
        <v>7.3021279623202437E-4</v>
      </c>
      <c r="G54" s="4">
        <v>3.5459058663408238</v>
      </c>
      <c r="H54" s="4">
        <v>3.6663779819845737E-3</v>
      </c>
      <c r="I54" s="3"/>
      <c r="J54" s="3" t="s">
        <v>37</v>
      </c>
      <c r="K54" s="3" t="s">
        <v>203</v>
      </c>
      <c r="L54" s="3" t="s">
        <v>204</v>
      </c>
      <c r="M54" s="3">
        <v>202062.07067910899</v>
      </c>
      <c r="N54" s="3">
        <v>170164.53117862099</v>
      </c>
      <c r="O54" s="3">
        <v>309194.00250943803</v>
      </c>
      <c r="P54" s="3">
        <v>221023.632472389</v>
      </c>
      <c r="Q54" s="3">
        <v>151684.061054063</v>
      </c>
      <c r="R54" s="3">
        <v>215101.29295013301</v>
      </c>
      <c r="S54" s="3">
        <v>492175.55697197502</v>
      </c>
      <c r="T54" s="3">
        <v>193629.294346904</v>
      </c>
      <c r="U54" s="3">
        <v>26937.7934494867</v>
      </c>
      <c r="V54" s="3">
        <v>94570.635029782003</v>
      </c>
      <c r="W54" s="3">
        <v>21180.656766023199</v>
      </c>
      <c r="X54" s="3">
        <v>32722.5718975292</v>
      </c>
      <c r="Y54" s="3">
        <v>45397.192056983396</v>
      </c>
      <c r="Z54" s="3">
        <v>17935.872844344802</v>
      </c>
      <c r="AA54" s="3">
        <v>45052.492550877898</v>
      </c>
      <c r="AB54" s="3">
        <v>72102.661215885106</v>
      </c>
      <c r="AC54" s="3">
        <v>79952.474246378493</v>
      </c>
      <c r="AD54" s="3">
        <v>139096.71991370199</v>
      </c>
      <c r="AE54" s="3">
        <v>112222.396916635</v>
      </c>
      <c r="AF54" s="3">
        <v>66969.213038556903</v>
      </c>
      <c r="AG54" s="3">
        <v>26064.236395016898</v>
      </c>
      <c r="AH54" s="3">
        <v>75978.581033607406</v>
      </c>
      <c r="AI54" s="3">
        <v>63695.2606954492</v>
      </c>
      <c r="AJ54" s="3">
        <v>159581.72551125399</v>
      </c>
      <c r="AK54" s="3">
        <v>47573.576254026302</v>
      </c>
      <c r="AL54" s="3">
        <v>163107.16348036099</v>
      </c>
      <c r="AM54" s="3">
        <v>183984.72841547499</v>
      </c>
      <c r="AN54" s="3">
        <v>585472.17790378199</v>
      </c>
      <c r="AO54" s="3">
        <v>63020.4138838652</v>
      </c>
      <c r="AP54" s="3">
        <v>74101.951811042396</v>
      </c>
      <c r="AQ54" s="3">
        <v>366188.56451751699</v>
      </c>
      <c r="AR54" s="3">
        <v>36049.381360791202</v>
      </c>
    </row>
    <row r="55" spans="1:44" s="2" customFormat="1" ht="14.25" x14ac:dyDescent="0.2">
      <c r="A55" s="3" t="s">
        <v>205</v>
      </c>
      <c r="B55" s="3" t="s">
        <v>206</v>
      </c>
      <c r="C55" s="4">
        <v>0.45204035561188116</v>
      </c>
      <c r="D55" s="4">
        <v>2.5752170207261253E-4</v>
      </c>
      <c r="E55" s="4">
        <v>2.5655149203800263</v>
      </c>
      <c r="F55" s="4">
        <v>1.851757952819875E-4</v>
      </c>
      <c r="G55" s="4">
        <v>1.6384153454940384</v>
      </c>
      <c r="H55" s="4">
        <v>1.8097999825102767E-2</v>
      </c>
      <c r="I55" s="3"/>
      <c r="J55" s="3" t="s">
        <v>42</v>
      </c>
      <c r="K55" s="3" t="s">
        <v>207</v>
      </c>
      <c r="L55" s="3" t="s">
        <v>208</v>
      </c>
      <c r="M55" s="3">
        <v>6190.6533127559396</v>
      </c>
      <c r="N55" s="3">
        <v>7039.9094769654403</v>
      </c>
      <c r="O55" s="3">
        <v>7113.9569923693398</v>
      </c>
      <c r="P55" s="3">
        <v>12628.526068376699</v>
      </c>
      <c r="Q55" s="3">
        <v>27852.449365561799</v>
      </c>
      <c r="R55" s="3">
        <v>309892.183558352</v>
      </c>
      <c r="S55" s="3">
        <v>13941.6090120586</v>
      </c>
      <c r="T55" s="3">
        <v>8553.7913427535805</v>
      </c>
      <c r="U55" s="3">
        <v>7837.34704902267</v>
      </c>
      <c r="V55" s="3">
        <v>574.70306391395502</v>
      </c>
      <c r="W55" s="3">
        <v>8001.3556522771896</v>
      </c>
      <c r="X55" s="3">
        <v>14705.0450441011</v>
      </c>
      <c r="Y55" s="3">
        <v>5172.52067003295</v>
      </c>
      <c r="Z55" s="3">
        <v>2101.9886657685502</v>
      </c>
      <c r="AA55" s="3">
        <v>5954.8455038006696</v>
      </c>
      <c r="AB55" s="3">
        <v>9044.55794162659</v>
      </c>
      <c r="AC55" s="3">
        <v>7950.84010605199</v>
      </c>
      <c r="AD55" s="3">
        <v>12223.9614422629</v>
      </c>
      <c r="AE55" s="3">
        <v>3640.5800389209498</v>
      </c>
      <c r="AF55" s="3">
        <v>10840.1626642297</v>
      </c>
      <c r="AG55" s="3">
        <v>3809.11984470171</v>
      </c>
      <c r="AH55" s="3">
        <v>3160.2362508265301</v>
      </c>
      <c r="AI55" s="3">
        <v>7476.8157950541899</v>
      </c>
      <c r="AJ55" s="3">
        <v>6962.6373132790704</v>
      </c>
      <c r="AK55" s="3">
        <v>5356.5166192905799</v>
      </c>
      <c r="AL55" s="3">
        <v>8862.7531899640708</v>
      </c>
      <c r="AM55" s="3">
        <v>11091.3429456145</v>
      </c>
      <c r="AN55" s="3">
        <v>18092.6239369705</v>
      </c>
      <c r="AO55" s="3">
        <v>5626.6450281859998</v>
      </c>
      <c r="AP55" s="3">
        <v>11516.759282429701</v>
      </c>
      <c r="AQ55" s="3">
        <v>18355.455308075499</v>
      </c>
      <c r="AR55" s="3">
        <v>32539.607593503999</v>
      </c>
    </row>
    <row r="56" spans="1:44" s="2" customFormat="1" ht="14.25" x14ac:dyDescent="0.2">
      <c r="A56" s="3" t="s">
        <v>209</v>
      </c>
      <c r="B56" s="3" t="s">
        <v>210</v>
      </c>
      <c r="C56" s="4">
        <v>3.4669419695670616</v>
      </c>
      <c r="D56" s="4">
        <v>1.4301769668639274E-4</v>
      </c>
      <c r="E56" s="4">
        <v>2.294698318053487</v>
      </c>
      <c r="F56" s="4">
        <v>5.4036476334632056E-3</v>
      </c>
      <c r="G56" s="4">
        <v>1.8886049196549648</v>
      </c>
      <c r="H56" s="4">
        <v>7.3012181355455496E-3</v>
      </c>
      <c r="I56" s="3"/>
      <c r="J56" s="3" t="s">
        <v>37</v>
      </c>
      <c r="K56" s="3" t="s">
        <v>52</v>
      </c>
      <c r="L56" s="3" t="s">
        <v>69</v>
      </c>
      <c r="M56" s="3">
        <v>11199.386145893301</v>
      </c>
      <c r="N56" s="3">
        <v>10156.855490870899</v>
      </c>
      <c r="O56" s="3">
        <v>20375.362158288499</v>
      </c>
      <c r="P56" s="3">
        <v>11579.468684933699</v>
      </c>
      <c r="Q56" s="3">
        <v>11876.1144162564</v>
      </c>
      <c r="R56" s="3">
        <v>3256.6757801537201</v>
      </c>
      <c r="S56" s="3">
        <v>69241.827907918501</v>
      </c>
      <c r="T56" s="3">
        <v>23646.4492485257</v>
      </c>
      <c r="U56" s="3">
        <v>2708.23282037437</v>
      </c>
      <c r="V56" s="3">
        <v>6894.9760918074999</v>
      </c>
      <c r="W56" s="3">
        <v>3849.7226482549299</v>
      </c>
      <c r="X56" s="3">
        <v>10519.761013884199</v>
      </c>
      <c r="Y56" s="3">
        <v>10055.7225017034</v>
      </c>
      <c r="Z56" s="3">
        <v>5182.3180283204201</v>
      </c>
      <c r="AA56" s="3">
        <v>10957.781226070299</v>
      </c>
      <c r="AB56" s="3">
        <v>39731.166119839501</v>
      </c>
      <c r="AC56" s="3">
        <v>12713.066267554599</v>
      </c>
      <c r="AD56" s="3">
        <v>8963.2851536974504</v>
      </c>
      <c r="AE56" s="3">
        <v>11421.418139801101</v>
      </c>
      <c r="AF56" s="3">
        <v>17484.272841513099</v>
      </c>
      <c r="AG56" s="3">
        <v>11886.3719905403</v>
      </c>
      <c r="AH56" s="3">
        <v>4343.37005171486</v>
      </c>
      <c r="AI56" s="3">
        <v>3998.9416634782101</v>
      </c>
      <c r="AJ56" s="3">
        <v>7038.3520818167799</v>
      </c>
      <c r="AK56" s="3">
        <v>5816.23570093956</v>
      </c>
      <c r="AL56" s="3">
        <v>6060.2602755725702</v>
      </c>
      <c r="AM56" s="3">
        <v>8870.2071969331591</v>
      </c>
      <c r="AN56" s="3">
        <v>9240.5022421537797</v>
      </c>
      <c r="AO56" s="3">
        <v>4385.0235914365703</v>
      </c>
      <c r="AP56" s="3">
        <v>5441.8291023995298</v>
      </c>
      <c r="AQ56" s="3">
        <v>4815.9782868389202</v>
      </c>
      <c r="AR56" s="3">
        <v>6954.5362594584103</v>
      </c>
    </row>
    <row r="57" spans="1:44" s="2" customFormat="1" ht="14.25" x14ac:dyDescent="0.2">
      <c r="A57" s="3" t="s">
        <v>211</v>
      </c>
      <c r="B57" s="3" t="s">
        <v>212</v>
      </c>
      <c r="C57" s="4">
        <v>3.6100563917157005E-2</v>
      </c>
      <c r="D57" s="4">
        <v>9.3161888945757131E-5</v>
      </c>
      <c r="E57" s="4">
        <v>0.26642567196080436</v>
      </c>
      <c r="F57" s="4">
        <v>1.3401175326160343E-2</v>
      </c>
      <c r="G57" s="4">
        <v>0.36253614268107587</v>
      </c>
      <c r="H57" s="4">
        <v>7.0574676347640074E-3</v>
      </c>
      <c r="I57" s="3"/>
      <c r="J57" s="3" t="s">
        <v>37</v>
      </c>
      <c r="K57" s="3" t="s">
        <v>52</v>
      </c>
      <c r="L57" s="3" t="s">
        <v>213</v>
      </c>
      <c r="M57" s="3">
        <v>2.03989430625831E-8</v>
      </c>
      <c r="N57" s="3">
        <v>800.61318396478202</v>
      </c>
      <c r="O57" s="3">
        <v>755.15841621228401</v>
      </c>
      <c r="P57" s="3">
        <v>216.30545232951999</v>
      </c>
      <c r="Q57" s="3">
        <v>2.03989430625831E-8</v>
      </c>
      <c r="R57" s="3">
        <v>2.03989430625831E-8</v>
      </c>
      <c r="S57" s="3">
        <v>2.03989430625831E-8</v>
      </c>
      <c r="T57" s="3">
        <v>2.03989430625831E-8</v>
      </c>
      <c r="U57" s="3">
        <v>166.90776869939799</v>
      </c>
      <c r="V57" s="3">
        <v>45730.893976786298</v>
      </c>
      <c r="W57" s="3">
        <v>1827.29999937458</v>
      </c>
      <c r="X57" s="3">
        <v>140.53546970605299</v>
      </c>
      <c r="Y57" s="3">
        <v>430.97296121658297</v>
      </c>
      <c r="Z57" s="3">
        <v>206.830085735268</v>
      </c>
      <c r="AA57" s="3">
        <v>2.03989430625831E-8</v>
      </c>
      <c r="AB57" s="3">
        <v>2.03989430625831E-8</v>
      </c>
      <c r="AC57" s="3">
        <v>2.03989430625831E-8</v>
      </c>
      <c r="AD57" s="3">
        <v>648.39008728944498</v>
      </c>
      <c r="AE57" s="3">
        <v>148.323249957771</v>
      </c>
      <c r="AF57" s="3">
        <v>576.62581490291598</v>
      </c>
      <c r="AG57" s="3">
        <v>547.86646685110304</v>
      </c>
      <c r="AH57" s="3">
        <v>108.89543694007899</v>
      </c>
      <c r="AI57" s="3">
        <v>528.04805252953599</v>
      </c>
      <c r="AJ57" s="3">
        <v>109.945310618191</v>
      </c>
      <c r="AK57" s="3">
        <v>85.454408688839905</v>
      </c>
      <c r="AL57" s="3">
        <v>47.298862962524197</v>
      </c>
      <c r="AM57" s="3">
        <v>2.03989430625831E-8</v>
      </c>
      <c r="AN57" s="3">
        <v>2.03989430625831E-8</v>
      </c>
      <c r="AO57" s="3">
        <v>108.553108351186</v>
      </c>
      <c r="AP57" s="3">
        <v>101.85289147552</v>
      </c>
      <c r="AQ57" s="3">
        <v>2.03989430625831E-8</v>
      </c>
      <c r="AR57" s="3">
        <v>2.03989430625831E-8</v>
      </c>
    </row>
    <row r="58" spans="1:44" s="2" customFormat="1" ht="14.25" x14ac:dyDescent="0.2">
      <c r="A58" s="3" t="s">
        <v>214</v>
      </c>
      <c r="B58" s="3" t="s">
        <v>215</v>
      </c>
      <c r="C58" s="4">
        <v>1.8944315684185637</v>
      </c>
      <c r="D58" s="4">
        <v>1.5013629315859924E-2</v>
      </c>
      <c r="E58" s="4">
        <v>2.1100143352712779</v>
      </c>
      <c r="F58" s="4">
        <v>2.9362915176935223E-3</v>
      </c>
      <c r="G58" s="4">
        <v>1.6820367195471988</v>
      </c>
      <c r="H58" s="4">
        <v>1.0369468685371429E-2</v>
      </c>
      <c r="I58" s="3"/>
      <c r="J58" s="3" t="s">
        <v>42</v>
      </c>
      <c r="K58" s="3" t="s">
        <v>43</v>
      </c>
      <c r="L58" s="3" t="s">
        <v>44</v>
      </c>
      <c r="M58" s="3">
        <v>4786.7966877855497</v>
      </c>
      <c r="N58" s="3">
        <v>5401.7133368333398</v>
      </c>
      <c r="O58" s="3">
        <v>7047.7629596940596</v>
      </c>
      <c r="P58" s="3">
        <v>6001.7843538032803</v>
      </c>
      <c r="Q58" s="3">
        <v>11239.177567463499</v>
      </c>
      <c r="R58" s="3">
        <v>6261.3408573240104</v>
      </c>
      <c r="S58" s="3">
        <v>4051.7230269300499</v>
      </c>
      <c r="T58" s="3">
        <v>5059.2162884969603</v>
      </c>
      <c r="U58" s="3">
        <v>10266.8083212933</v>
      </c>
      <c r="V58" s="3">
        <v>22681.131315275601</v>
      </c>
      <c r="W58" s="3">
        <v>9875.9181822300106</v>
      </c>
      <c r="X58" s="3">
        <v>14061.403038418401</v>
      </c>
      <c r="Y58" s="3">
        <v>6948.5964311727803</v>
      </c>
      <c r="Z58" s="3">
        <v>4851.2361269507301</v>
      </c>
      <c r="AA58" s="3">
        <v>5653.5109137153704</v>
      </c>
      <c r="AB58" s="3">
        <v>9222.0649080130097</v>
      </c>
      <c r="AC58" s="3">
        <v>8636.1196200465492</v>
      </c>
      <c r="AD58" s="3">
        <v>6889.59214935814</v>
      </c>
      <c r="AE58" s="3">
        <v>3566.4953844117299</v>
      </c>
      <c r="AF58" s="3">
        <v>7872.4756448327098</v>
      </c>
      <c r="AG58" s="3">
        <v>5652.8687659400102</v>
      </c>
      <c r="AH58" s="3">
        <v>6215.98501931992</v>
      </c>
      <c r="AI58" s="3">
        <v>7602.1923516499301</v>
      </c>
      <c r="AJ58" s="3">
        <v>5213.9484917427599</v>
      </c>
      <c r="AK58" s="3">
        <v>4237.7064140263001</v>
      </c>
      <c r="AL58" s="3">
        <v>3490.3779528189598</v>
      </c>
      <c r="AM58" s="3">
        <v>7931.7243757614397</v>
      </c>
      <c r="AN58" s="3">
        <v>6554.1695686994999</v>
      </c>
      <c r="AO58" s="3">
        <v>3666.6765455811101</v>
      </c>
      <c r="AP58" s="3">
        <v>4723.4029880839798</v>
      </c>
      <c r="AQ58" s="3">
        <v>6909.8104016922898</v>
      </c>
      <c r="AR58" s="3">
        <v>7385.47899135034</v>
      </c>
    </row>
    <row r="59" spans="1:44" s="2" customFormat="1" ht="14.25" x14ac:dyDescent="0.2">
      <c r="A59" s="3" t="s">
        <v>216</v>
      </c>
      <c r="B59" s="3" t="s">
        <v>217</v>
      </c>
      <c r="C59" s="4">
        <v>3.7073666657127219E-2</v>
      </c>
      <c r="D59" s="4">
        <v>4.7799112951127627E-6</v>
      </c>
      <c r="E59" s="4">
        <v>0.44230924829298729</v>
      </c>
      <c r="F59" s="4">
        <v>4.3615384970575446E-2</v>
      </c>
      <c r="G59" s="4">
        <v>0.31251205791565223</v>
      </c>
      <c r="H59" s="4">
        <v>9.3787291706563299E-3</v>
      </c>
      <c r="I59" s="3"/>
      <c r="J59" s="3" t="s">
        <v>72</v>
      </c>
      <c r="K59" s="3" t="s">
        <v>218</v>
      </c>
      <c r="L59" s="3" t="s">
        <v>34</v>
      </c>
      <c r="M59" s="3">
        <v>6176.2387752880104</v>
      </c>
      <c r="N59" s="3">
        <v>6094.5135098405199</v>
      </c>
      <c r="O59" s="3">
        <v>6819.2979984092399</v>
      </c>
      <c r="P59" s="3">
        <v>9143.7530351871392</v>
      </c>
      <c r="Q59" s="3">
        <v>6000.9040881500996</v>
      </c>
      <c r="R59" s="3">
        <v>12390.156731414099</v>
      </c>
      <c r="S59" s="3">
        <v>6987.6143100008303</v>
      </c>
      <c r="T59" s="3">
        <v>6690.38596803375</v>
      </c>
      <c r="U59" s="3">
        <v>7649.6347296309104</v>
      </c>
      <c r="V59" s="3">
        <v>2102.8830254939198</v>
      </c>
      <c r="W59" s="3">
        <v>9989.2853182100007</v>
      </c>
      <c r="X59" s="3">
        <v>6524.0194976266303</v>
      </c>
      <c r="Y59" s="3">
        <v>5402.3872298420501</v>
      </c>
      <c r="Z59" s="3">
        <v>11857.684218938301</v>
      </c>
      <c r="AA59" s="3">
        <v>11563.005502895299</v>
      </c>
      <c r="AB59" s="3">
        <v>7450.9855175856101</v>
      </c>
      <c r="AC59" s="3">
        <v>5010.9893198424297</v>
      </c>
      <c r="AD59" s="3">
        <v>5538.1895210881103</v>
      </c>
      <c r="AE59" s="3">
        <v>4303.9615137538904</v>
      </c>
      <c r="AF59" s="3">
        <v>12293.501598899</v>
      </c>
      <c r="AG59" s="3">
        <v>11289.1365681846</v>
      </c>
      <c r="AH59" s="3">
        <v>5914.7642650771204</v>
      </c>
      <c r="AI59" s="3">
        <v>8159.6056465133597</v>
      </c>
      <c r="AJ59" s="3">
        <v>4425.6438054085302</v>
      </c>
      <c r="AK59" s="3">
        <v>6356.6815002732901</v>
      </c>
      <c r="AL59" s="3">
        <v>9710.7226403775894</v>
      </c>
      <c r="AM59" s="3">
        <v>4921.9916104030899</v>
      </c>
      <c r="AN59" s="3">
        <v>6493.2219309684497</v>
      </c>
      <c r="AO59" s="3">
        <v>5948.4766551188404</v>
      </c>
      <c r="AP59" s="3">
        <v>7452.7060903212696</v>
      </c>
      <c r="AQ59" s="3">
        <v>4824.8416450553595</v>
      </c>
      <c r="AR59" s="3">
        <v>18178.694818792999</v>
      </c>
    </row>
    <row r="60" spans="1:44" s="2" customFormat="1" ht="14.25" x14ac:dyDescent="0.2">
      <c r="A60" s="3" t="s">
        <v>219</v>
      </c>
      <c r="B60" s="3" t="s">
        <v>220</v>
      </c>
      <c r="C60" s="4">
        <v>0.15227674188289292</v>
      </c>
      <c r="D60" s="4">
        <v>4.12240518398969E-2</v>
      </c>
      <c r="E60" s="4">
        <v>0.10645636605437955</v>
      </c>
      <c r="F60" s="4">
        <v>3.7959547233776231E-2</v>
      </c>
      <c r="G60" s="4">
        <v>0.19989814158126706</v>
      </c>
      <c r="H60" s="4">
        <v>9.7202040811790805E-3</v>
      </c>
      <c r="I60" s="3" t="s">
        <v>221</v>
      </c>
      <c r="J60" s="3" t="s">
        <v>156</v>
      </c>
      <c r="K60" s="3" t="s">
        <v>157</v>
      </c>
      <c r="L60" s="3" t="s">
        <v>222</v>
      </c>
      <c r="M60" s="3">
        <v>382305.90230346401</v>
      </c>
      <c r="N60" s="3">
        <v>262964.302830817</v>
      </c>
      <c r="O60" s="3">
        <v>288035.51786772901</v>
      </c>
      <c r="P60" s="3">
        <v>382364.427455289</v>
      </c>
      <c r="Q60" s="3">
        <v>454125.79833488201</v>
      </c>
      <c r="R60" s="3">
        <v>344183.71711089701</v>
      </c>
      <c r="S60" s="3">
        <v>233149.64864629399</v>
      </c>
      <c r="T60" s="3">
        <v>366448.07739365101</v>
      </c>
      <c r="U60" s="3">
        <v>283249.12755461299</v>
      </c>
      <c r="V60" s="3">
        <v>253331.05632767899</v>
      </c>
      <c r="W60" s="3">
        <v>384687.34767938399</v>
      </c>
      <c r="X60" s="3">
        <v>418443.18251709902</v>
      </c>
      <c r="Y60" s="3">
        <v>361547.49638376699</v>
      </c>
      <c r="Z60" s="3">
        <v>201774.501183858</v>
      </c>
      <c r="AA60" s="3">
        <v>231500.72183051601</v>
      </c>
      <c r="AB60" s="3">
        <v>204427.267378238</v>
      </c>
      <c r="AC60" s="3">
        <v>270469.78040839097</v>
      </c>
      <c r="AD60" s="3">
        <v>340995.814704252</v>
      </c>
      <c r="AE60" s="3">
        <v>206045.814311211</v>
      </c>
      <c r="AF60" s="3">
        <v>223969.74770892799</v>
      </c>
      <c r="AG60" s="3">
        <v>173281.34031074599</v>
      </c>
      <c r="AH60" s="3">
        <v>189355.67226468501</v>
      </c>
      <c r="AI60" s="3">
        <v>180476.95334409201</v>
      </c>
      <c r="AJ60" s="3">
        <v>271777.43381804798</v>
      </c>
      <c r="AK60" s="3">
        <v>310293.95047948498</v>
      </c>
      <c r="AL60" s="3">
        <v>179584.78739422699</v>
      </c>
      <c r="AM60" s="3">
        <v>281738.68969212199</v>
      </c>
      <c r="AN60" s="3">
        <v>290661.02385946503</v>
      </c>
      <c r="AO60" s="3">
        <v>172416.687413629</v>
      </c>
      <c r="AP60" s="3">
        <v>326420.24742973299</v>
      </c>
      <c r="AQ60" s="3">
        <v>476941.618726329</v>
      </c>
      <c r="AR60" s="3">
        <v>563031.5629211190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20T11:36:41Z</dcterms:modified>
</cp:coreProperties>
</file>